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definedNames>
    <definedName name="_Hlk171416185" localSheetId="0">Sheet1!#REF!</definedName>
  </definedNames>
  <calcPr calcId="125725"/>
</workbook>
</file>

<file path=xl/calcChain.xml><?xml version="1.0" encoding="utf-8"?>
<calcChain xmlns="http://schemas.openxmlformats.org/spreadsheetml/2006/main">
  <c r="AB50" i="2"/>
  <c r="Z50"/>
  <c r="Y50"/>
  <c r="AA50"/>
  <c r="AC50"/>
  <c r="AD50"/>
  <c r="AE50"/>
  <c r="Z37"/>
  <c r="Y37"/>
  <c r="AA37"/>
  <c r="AB37"/>
  <c r="AC37"/>
  <c r="AD37"/>
  <c r="Y24"/>
  <c r="Z24"/>
  <c r="AA24"/>
  <c r="AB24"/>
  <c r="AC24"/>
  <c r="AD24"/>
  <c r="Y23"/>
  <c r="Z11"/>
  <c r="AA11"/>
  <c r="AB11"/>
  <c r="AC11"/>
  <c r="AD11"/>
  <c r="AE11"/>
  <c r="Y11"/>
  <c r="Y10"/>
  <c r="W50"/>
  <c r="Q50"/>
  <c r="R50"/>
  <c r="S50"/>
  <c r="T50"/>
  <c r="U50"/>
  <c r="V50"/>
  <c r="V37"/>
  <c r="Q37"/>
  <c r="R37"/>
  <c r="S37"/>
  <c r="T37"/>
  <c r="U37"/>
  <c r="V24"/>
  <c r="Q24"/>
  <c r="R24"/>
  <c r="S24"/>
  <c r="T24"/>
  <c r="U24"/>
  <c r="W11"/>
  <c r="W10"/>
  <c r="Q11"/>
  <c r="R11"/>
  <c r="S11"/>
  <c r="T11"/>
  <c r="U11"/>
  <c r="V11"/>
  <c r="V10"/>
  <c r="Q10"/>
  <c r="J50"/>
  <c r="K50"/>
  <c r="L50"/>
  <c r="M50"/>
  <c r="N50"/>
  <c r="O50"/>
  <c r="J49"/>
  <c r="J37"/>
  <c r="K37"/>
  <c r="L37"/>
  <c r="M37"/>
  <c r="N37"/>
  <c r="J24"/>
  <c r="K24"/>
  <c r="L24"/>
  <c r="M24"/>
  <c r="N24"/>
  <c r="J23"/>
  <c r="J11"/>
  <c r="K11"/>
  <c r="L11"/>
  <c r="M11"/>
  <c r="N11"/>
  <c r="O11"/>
  <c r="O10"/>
  <c r="J10"/>
  <c r="Z10"/>
  <c r="Z49"/>
  <c r="AA49"/>
  <c r="AB49"/>
  <c r="AC49"/>
  <c r="AD49"/>
  <c r="AE49"/>
  <c r="Y49"/>
  <c r="AC36"/>
  <c r="Z36"/>
  <c r="AA36"/>
  <c r="AB36"/>
  <c r="AD36"/>
  <c r="Y36"/>
  <c r="Z23"/>
  <c r="AA23"/>
  <c r="AB23"/>
  <c r="AC23"/>
  <c r="AD23"/>
  <c r="AD10"/>
  <c r="AA10"/>
  <c r="AB10"/>
  <c r="AC10"/>
  <c r="AE10"/>
  <c r="Z9"/>
  <c r="Y9"/>
  <c r="V49"/>
  <c r="W49"/>
  <c r="Q49"/>
  <c r="R49"/>
  <c r="S49"/>
  <c r="T49"/>
  <c r="U49"/>
  <c r="V36"/>
  <c r="Q36"/>
  <c r="R36"/>
  <c r="S36"/>
  <c r="T36"/>
  <c r="U36"/>
  <c r="U23"/>
  <c r="V23"/>
  <c r="Q23"/>
  <c r="R23"/>
  <c r="S23"/>
  <c r="T23"/>
  <c r="W9"/>
  <c r="R10"/>
  <c r="S10"/>
  <c r="T10"/>
  <c r="U10"/>
  <c r="Q9"/>
  <c r="L49"/>
  <c r="K49"/>
  <c r="M49"/>
  <c r="N49"/>
  <c r="O49"/>
  <c r="M36"/>
  <c r="N36"/>
  <c r="J36"/>
  <c r="K36"/>
  <c r="L36"/>
  <c r="K23"/>
  <c r="L23"/>
  <c r="M23"/>
  <c r="N23"/>
  <c r="K10"/>
  <c r="L10"/>
  <c r="M10"/>
  <c r="N10"/>
  <c r="K9"/>
  <c r="J9"/>
  <c r="Y4"/>
  <c r="W4"/>
  <c r="AA4" s="1"/>
  <c r="Z48"/>
  <c r="AA48"/>
  <c r="AB48"/>
  <c r="AC48"/>
  <c r="AD48"/>
  <c r="AE48"/>
  <c r="Y48"/>
  <c r="AE47"/>
  <c r="Z47"/>
  <c r="AA47"/>
  <c r="AB47"/>
  <c r="AC47"/>
  <c r="AD47"/>
  <c r="Y47"/>
  <c r="Z46"/>
  <c r="AA46"/>
  <c r="AB46"/>
  <c r="AC46"/>
  <c r="AD46"/>
  <c r="AE46"/>
  <c r="Y46"/>
  <c r="Z45"/>
  <c r="AA45"/>
  <c r="AB45"/>
  <c r="AC45"/>
  <c r="AD45"/>
  <c r="AE45"/>
  <c r="Y45"/>
  <c r="Z44"/>
  <c r="AA44"/>
  <c r="AB44"/>
  <c r="AC44"/>
  <c r="AD44"/>
  <c r="AE44"/>
  <c r="Y44"/>
  <c r="AE43"/>
  <c r="AD43"/>
  <c r="Z43"/>
  <c r="AA43"/>
  <c r="AB43"/>
  <c r="AC43"/>
  <c r="Y43"/>
  <c r="Y35"/>
  <c r="Z35"/>
  <c r="AA35"/>
  <c r="AB35"/>
  <c r="AC35"/>
  <c r="AD35"/>
  <c r="Z34"/>
  <c r="AA34"/>
  <c r="AB34"/>
  <c r="AC34"/>
  <c r="AD34"/>
  <c r="Y34"/>
  <c r="Z33"/>
  <c r="AA33"/>
  <c r="AB33"/>
  <c r="AC33"/>
  <c r="AD33"/>
  <c r="Y33"/>
  <c r="Z32"/>
  <c r="AA32"/>
  <c r="AB32"/>
  <c r="AC32"/>
  <c r="AD32"/>
  <c r="Y32"/>
  <c r="Z31"/>
  <c r="AA31"/>
  <c r="AB31"/>
  <c r="AC31"/>
  <c r="AD31"/>
  <c r="Y31"/>
  <c r="Z30"/>
  <c r="AA30"/>
  <c r="AB30"/>
  <c r="AC30"/>
  <c r="AD30"/>
  <c r="Y30"/>
  <c r="Y22"/>
  <c r="Z22"/>
  <c r="AA22"/>
  <c r="AB22"/>
  <c r="AC22"/>
  <c r="AD22"/>
  <c r="Z21"/>
  <c r="AA21"/>
  <c r="AB21"/>
  <c r="AC21"/>
  <c r="AD21"/>
  <c r="Y21"/>
  <c r="Z20"/>
  <c r="AA20"/>
  <c r="AB20"/>
  <c r="AC20"/>
  <c r="AD20"/>
  <c r="Y20"/>
  <c r="Z19"/>
  <c r="AA19"/>
  <c r="AB19"/>
  <c r="AC19"/>
  <c r="AD19"/>
  <c r="Y19"/>
  <c r="Z18"/>
  <c r="AA18"/>
  <c r="AB18"/>
  <c r="AC18"/>
  <c r="AD18"/>
  <c r="Y18"/>
  <c r="Z17"/>
  <c r="AA17"/>
  <c r="AB17"/>
  <c r="AC17"/>
  <c r="AD17"/>
  <c r="Y17"/>
  <c r="Z8"/>
  <c r="AA8"/>
  <c r="AB8"/>
  <c r="AC8"/>
  <c r="AD8"/>
  <c r="AE8"/>
  <c r="Y8"/>
  <c r="AE7"/>
  <c r="Z7"/>
  <c r="AA7"/>
  <c r="AB7"/>
  <c r="AC7"/>
  <c r="AD7"/>
  <c r="Y7"/>
  <c r="Z6"/>
  <c r="AA6"/>
  <c r="AB6"/>
  <c r="AC6"/>
  <c r="AD6"/>
  <c r="AE6"/>
  <c r="Y6"/>
  <c r="Z5"/>
  <c r="AA5"/>
  <c r="AB5"/>
  <c r="AC5"/>
  <c r="AD5"/>
  <c r="AE5"/>
  <c r="Y5"/>
  <c r="AE4"/>
  <c r="AD4"/>
  <c r="Z4"/>
  <c r="AB4"/>
  <c r="AC4"/>
  <c r="W44"/>
  <c r="W45"/>
  <c r="W46"/>
  <c r="W47"/>
  <c r="W48"/>
  <c r="W43"/>
  <c r="V31"/>
  <c r="V32"/>
  <c r="V33"/>
  <c r="V34"/>
  <c r="V35"/>
  <c r="V30"/>
  <c r="V18"/>
  <c r="V19"/>
  <c r="V20"/>
  <c r="V21"/>
  <c r="V22"/>
  <c r="V17"/>
  <c r="W5"/>
  <c r="W6"/>
  <c r="W7"/>
  <c r="W8"/>
  <c r="O47"/>
  <c r="M48"/>
  <c r="J35"/>
  <c r="J22"/>
  <c r="J4"/>
  <c r="L35"/>
  <c r="S35" s="1"/>
  <c r="M34"/>
  <c r="T34" s="1"/>
  <c r="N33"/>
  <c r="U33" s="1"/>
  <c r="J33"/>
  <c r="Q33" s="1"/>
  <c r="L31"/>
  <c r="S31" s="1"/>
  <c r="M30"/>
  <c r="T30" s="1"/>
  <c r="Q4"/>
  <c r="K4"/>
  <c r="R4" s="1"/>
  <c r="L4"/>
  <c r="M4"/>
  <c r="N4"/>
  <c r="U4" s="1"/>
  <c r="O4"/>
  <c r="V4" s="1"/>
  <c r="S4"/>
  <c r="T4"/>
  <c r="J5"/>
  <c r="Q5" s="1"/>
  <c r="K5"/>
  <c r="R5" s="1"/>
  <c r="L5"/>
  <c r="M5"/>
  <c r="N5"/>
  <c r="U5" s="1"/>
  <c r="O5"/>
  <c r="V5" s="1"/>
  <c r="S5"/>
  <c r="T5"/>
  <c r="J6"/>
  <c r="Q6" s="1"/>
  <c r="K6"/>
  <c r="R6" s="1"/>
  <c r="L6"/>
  <c r="S6" s="1"/>
  <c r="M6"/>
  <c r="N6"/>
  <c r="U6" s="1"/>
  <c r="O6"/>
  <c r="V6" s="1"/>
  <c r="T6"/>
  <c r="J7"/>
  <c r="Q7" s="1"/>
  <c r="K7"/>
  <c r="R7" s="1"/>
  <c r="L7"/>
  <c r="M7"/>
  <c r="N7"/>
  <c r="U7" s="1"/>
  <c r="O7"/>
  <c r="V7" s="1"/>
  <c r="S7"/>
  <c r="T7"/>
  <c r="J8"/>
  <c r="Q8" s="1"/>
  <c r="K8"/>
  <c r="R8" s="1"/>
  <c r="L8"/>
  <c r="M8"/>
  <c r="N8"/>
  <c r="U8" s="1"/>
  <c r="O8"/>
  <c r="V8" s="1"/>
  <c r="S8"/>
  <c r="T8"/>
  <c r="R9"/>
  <c r="L9"/>
  <c r="M9"/>
  <c r="N9"/>
  <c r="U9" s="1"/>
  <c r="O9"/>
  <c r="V9" s="1"/>
  <c r="S9"/>
  <c r="T9"/>
  <c r="J17"/>
  <c r="Q17" s="1"/>
  <c r="K17"/>
  <c r="R17" s="1"/>
  <c r="L17"/>
  <c r="S17" s="1"/>
  <c r="M17"/>
  <c r="T17" s="1"/>
  <c r="N17"/>
  <c r="U17" s="1"/>
  <c r="J18"/>
  <c r="Q18" s="1"/>
  <c r="K18"/>
  <c r="R18" s="1"/>
  <c r="L18"/>
  <c r="S18" s="1"/>
  <c r="M18"/>
  <c r="T18" s="1"/>
  <c r="N18"/>
  <c r="U18" s="1"/>
  <c r="J19"/>
  <c r="Q19" s="1"/>
  <c r="K19"/>
  <c r="R19" s="1"/>
  <c r="L19"/>
  <c r="S19" s="1"/>
  <c r="M19"/>
  <c r="T19" s="1"/>
  <c r="N19"/>
  <c r="U19" s="1"/>
  <c r="J20"/>
  <c r="Q20" s="1"/>
  <c r="K20"/>
  <c r="L20"/>
  <c r="S20" s="1"/>
  <c r="M20"/>
  <c r="T20" s="1"/>
  <c r="N20"/>
  <c r="U20" s="1"/>
  <c r="R20"/>
  <c r="J21"/>
  <c r="Q21" s="1"/>
  <c r="K21"/>
  <c r="R21" s="1"/>
  <c r="L21"/>
  <c r="S21" s="1"/>
  <c r="M21"/>
  <c r="N21"/>
  <c r="U21" s="1"/>
  <c r="T21"/>
  <c r="Q22"/>
  <c r="K22"/>
  <c r="R22" s="1"/>
  <c r="L22"/>
  <c r="S22" s="1"/>
  <c r="M22"/>
  <c r="T22" s="1"/>
  <c r="N22"/>
  <c r="U22" s="1"/>
  <c r="J30"/>
  <c r="Q30" s="1"/>
  <c r="K30"/>
  <c r="R30" s="1"/>
  <c r="L30"/>
  <c r="S30" s="1"/>
  <c r="N30"/>
  <c r="U30" s="1"/>
  <c r="J31"/>
  <c r="Q31" s="1"/>
  <c r="K31"/>
  <c r="R31" s="1"/>
  <c r="M31"/>
  <c r="T31" s="1"/>
  <c r="N31"/>
  <c r="U31" s="1"/>
  <c r="J32"/>
  <c r="Q32" s="1"/>
  <c r="L32"/>
  <c r="S32" s="1"/>
  <c r="M32"/>
  <c r="T32" s="1"/>
  <c r="N32"/>
  <c r="U32" s="1"/>
  <c r="K33"/>
  <c r="R33" s="1"/>
  <c r="L33"/>
  <c r="S33" s="1"/>
  <c r="M33"/>
  <c r="T33" s="1"/>
  <c r="J34"/>
  <c r="Q34" s="1"/>
  <c r="K34"/>
  <c r="R34" s="1"/>
  <c r="L34"/>
  <c r="S34" s="1"/>
  <c r="N34"/>
  <c r="U34" s="1"/>
  <c r="Q35"/>
  <c r="K35"/>
  <c r="R35" s="1"/>
  <c r="M35"/>
  <c r="T35" s="1"/>
  <c r="N35"/>
  <c r="U35" s="1"/>
  <c r="J43"/>
  <c r="Q43" s="1"/>
  <c r="K43"/>
  <c r="R43" s="1"/>
  <c r="L43"/>
  <c r="S43" s="1"/>
  <c r="M43"/>
  <c r="T43" s="1"/>
  <c r="N43"/>
  <c r="U43" s="1"/>
  <c r="O43"/>
  <c r="V43" s="1"/>
  <c r="J44"/>
  <c r="Q44" s="1"/>
  <c r="K44"/>
  <c r="R44" s="1"/>
  <c r="L44"/>
  <c r="S44" s="1"/>
  <c r="M44"/>
  <c r="T44" s="1"/>
  <c r="N44"/>
  <c r="U44" s="1"/>
  <c r="O44"/>
  <c r="V44" s="1"/>
  <c r="J45"/>
  <c r="Q45" s="1"/>
  <c r="K45"/>
  <c r="R45" s="1"/>
  <c r="L45"/>
  <c r="M45"/>
  <c r="N45"/>
  <c r="U45" s="1"/>
  <c r="O45"/>
  <c r="V45" s="1"/>
  <c r="S45"/>
  <c r="T45"/>
  <c r="J46"/>
  <c r="Q46" s="1"/>
  <c r="K46"/>
  <c r="R46" s="1"/>
  <c r="L46"/>
  <c r="S46" s="1"/>
  <c r="M46"/>
  <c r="N46"/>
  <c r="U46" s="1"/>
  <c r="O46"/>
  <c r="V46" s="1"/>
  <c r="T46"/>
  <c r="J47"/>
  <c r="Q47" s="1"/>
  <c r="K47"/>
  <c r="R47" s="1"/>
  <c r="L47"/>
  <c r="S47" s="1"/>
  <c r="M47"/>
  <c r="N47"/>
  <c r="U47" s="1"/>
  <c r="V47"/>
  <c r="T47"/>
  <c r="J48"/>
  <c r="Q48" s="1"/>
  <c r="K48"/>
  <c r="R48" s="1"/>
  <c r="L48"/>
  <c r="S48" s="1"/>
  <c r="T48"/>
  <c r="N48"/>
  <c r="U48" s="1"/>
  <c r="O48"/>
  <c r="V48" s="1"/>
  <c r="K32" l="1"/>
  <c r="R32" s="1"/>
  <c r="AC9" l="1"/>
  <c r="AB9"/>
  <c r="AA9"/>
  <c r="AD9"/>
  <c r="AE9"/>
</calcChain>
</file>

<file path=xl/sharedStrings.xml><?xml version="1.0" encoding="utf-8"?>
<sst xmlns="http://schemas.openxmlformats.org/spreadsheetml/2006/main" count="210" uniqueCount="97">
  <si>
    <t>口腔执业（助理）医师</t>
  </si>
  <si>
    <t>年龄</t>
  </si>
  <si>
    <t>25岁以下</t>
  </si>
  <si>
    <t>25～34岁</t>
  </si>
  <si>
    <t>35～44岁</t>
  </si>
  <si>
    <t>45～54岁</t>
  </si>
  <si>
    <t>55～59岁</t>
  </si>
  <si>
    <t>60岁及以上</t>
  </si>
  <si>
    <t>工作年限</t>
  </si>
  <si>
    <t>5年以下</t>
  </si>
  <si>
    <t>5～9年</t>
  </si>
  <si>
    <t>10～19年</t>
  </si>
  <si>
    <t>20～29年</t>
  </si>
  <si>
    <t>30年及以上</t>
  </si>
  <si>
    <t>学历</t>
  </si>
  <si>
    <t>研究生</t>
  </si>
  <si>
    <t>大学本科</t>
  </si>
  <si>
    <t>大专</t>
  </si>
  <si>
    <t>中专</t>
  </si>
  <si>
    <t>高中及以下</t>
  </si>
  <si>
    <t>专业技术资格</t>
  </si>
  <si>
    <t>正高</t>
  </si>
  <si>
    <t>副高</t>
  </si>
  <si>
    <t>中级</t>
  </si>
  <si>
    <t>师级/助理</t>
  </si>
  <si>
    <t>士级</t>
  </si>
  <si>
    <t>不详</t>
  </si>
  <si>
    <t>结构变动值</t>
    <phoneticPr fontId="2" type="noConversion"/>
  </si>
  <si>
    <t>合计</t>
    <phoneticPr fontId="2" type="noConversion"/>
  </si>
  <si>
    <t>结构变动度</t>
    <phoneticPr fontId="2" type="noConversion"/>
  </si>
  <si>
    <t>贡献率</t>
    <phoneticPr fontId="2" type="noConversion"/>
  </si>
  <si>
    <t>年份</t>
    <phoneticPr fontId="2" type="noConversion"/>
  </si>
  <si>
    <t>结构变动度(%)</t>
    <phoneticPr fontId="2" type="noConversion"/>
  </si>
  <si>
    <t>结构变动值</t>
    <phoneticPr fontId="2" type="noConversion"/>
  </si>
  <si>
    <t>结构变动贡献率(%)</t>
    <phoneticPr fontId="2" type="noConversion"/>
  </si>
  <si>
    <t>表 我国口腔卫生人力资源年龄的结构变动值、变动度和贡献率</t>
    <phoneticPr fontId="2" type="noConversion"/>
  </si>
  <si>
    <t>表 我国口腔卫生人力资源学历的结构变动值、变动度和贡献率</t>
    <phoneticPr fontId="2" type="noConversion"/>
  </si>
  <si>
    <t>表 我国口腔卫生人力资源专业技术资格的结构变动值、变动度和贡献率</t>
    <phoneticPr fontId="2" type="noConversion"/>
  </si>
  <si>
    <t>表 我国口腔卫生人力资源工作年限的结构变动值、变动度和贡献率</t>
    <phoneticPr fontId="2" type="noConversion"/>
  </si>
  <si>
    <t>年份</t>
    <phoneticPr fontId="2" type="noConversion"/>
  </si>
  <si>
    <t>年龄</t>
    <phoneticPr fontId="2" type="noConversion"/>
  </si>
  <si>
    <t>工作年限</t>
    <phoneticPr fontId="2" type="noConversion"/>
  </si>
  <si>
    <t>表 我国口腔卫生人力配置的年龄和工作年限构成情况(%)</t>
    <phoneticPr fontId="2" type="noConversion"/>
  </si>
  <si>
    <t>学历</t>
    <phoneticPr fontId="2" type="noConversion"/>
  </si>
  <si>
    <t>专业技术资格</t>
    <phoneticPr fontId="2" type="noConversion"/>
  </si>
  <si>
    <t>表 我国口腔卫生人力配置的学历和专业技术资格构成情况(%)</t>
    <phoneticPr fontId="2" type="noConversion"/>
  </si>
  <si>
    <t>65岁以上人口比例</t>
  </si>
  <si>
    <t>抚养比</t>
  </si>
  <si>
    <t>城镇化水平</t>
  </si>
  <si>
    <t>人均GDP</t>
  </si>
  <si>
    <t>人均可支配收入</t>
  </si>
  <si>
    <t>人均卫生费用</t>
  </si>
  <si>
    <t>卫生费用占GDP比例</t>
  </si>
  <si>
    <t>关联度</t>
    <phoneticPr fontId="2" type="noConversion"/>
  </si>
  <si>
    <t>关联序</t>
    <phoneticPr fontId="2" type="noConversion"/>
  </si>
  <si>
    <t>表7 我国口腔卫生人力资源影响因素的灰色关联分析</t>
    <phoneticPr fontId="2" type="noConversion"/>
  </si>
  <si>
    <t>常住人口数</t>
    <phoneticPr fontId="2" type="noConversion"/>
  </si>
  <si>
    <t>Under 25 years</t>
  </si>
  <si>
    <t>25~34 years</t>
  </si>
  <si>
    <t xml:space="preserve">35~44 years </t>
  </si>
  <si>
    <t>45~54 years</t>
  </si>
  <si>
    <t>55~59 years</t>
  </si>
  <si>
    <t>60 years and over</t>
  </si>
  <si>
    <t>Under 5 years</t>
  </si>
  <si>
    <t>5~9 years</t>
  </si>
  <si>
    <t>10~19 years</t>
  </si>
  <si>
    <t>20~29 years</t>
  </si>
  <si>
    <t>30 years and over</t>
  </si>
  <si>
    <t>Post graduate</t>
  </si>
  <si>
    <t>Under graduate</t>
  </si>
  <si>
    <t>College</t>
  </si>
  <si>
    <t>Junior college</t>
  </si>
  <si>
    <t>Senior</t>
  </si>
  <si>
    <t>Associate</t>
  </si>
  <si>
    <t>Intermediate</t>
  </si>
  <si>
    <t>Divisional/Assistant</t>
  </si>
  <si>
    <t>Bachelor</t>
  </si>
  <si>
    <t>unspecified</t>
  </si>
  <si>
    <t>High school and below</t>
    <phoneticPr fontId="2" type="noConversion"/>
  </si>
  <si>
    <t>Year</t>
    <phoneticPr fontId="2" type="noConversion"/>
  </si>
  <si>
    <t>High school and below</t>
  </si>
  <si>
    <t>Post graduate</t>
    <phoneticPr fontId="2" type="noConversion"/>
  </si>
  <si>
    <t>Under graduate</t>
    <phoneticPr fontId="2" type="noConversion"/>
  </si>
  <si>
    <t>Divisional/Assistant</t>
    <phoneticPr fontId="2" type="noConversion"/>
  </si>
  <si>
    <t>Age</t>
    <phoneticPr fontId="2" type="noConversion"/>
  </si>
  <si>
    <t>Years of work experience</t>
    <phoneticPr fontId="2" type="noConversion"/>
  </si>
  <si>
    <t>Educational qualifications</t>
    <phoneticPr fontId="2" type="noConversion"/>
  </si>
  <si>
    <t>Professional and technical qualifications</t>
    <phoneticPr fontId="2" type="noConversion"/>
  </si>
  <si>
    <t>Human resources for oral health</t>
    <phoneticPr fontId="2" type="noConversion"/>
  </si>
  <si>
    <t>Number of resident population (10,000)</t>
    <phoneticPr fontId="2" type="noConversion"/>
  </si>
  <si>
    <t>Proportion of population aged 65 years or older (%)</t>
    <phoneticPr fontId="2" type="noConversion"/>
  </si>
  <si>
    <t>Dependency ratio (%)</t>
    <phoneticPr fontId="2" type="noConversion"/>
  </si>
  <si>
    <t>Level of urbanization (%)</t>
    <phoneticPr fontId="2" type="noConversion"/>
  </si>
  <si>
    <t>Per capita GDP (RMB)</t>
    <phoneticPr fontId="2" type="noConversion"/>
  </si>
  <si>
    <t>Per capita disposable income (RMB)</t>
    <phoneticPr fontId="2" type="noConversion"/>
  </si>
  <si>
    <t>Per capita health expenditure (RMB)</t>
    <phoneticPr fontId="2" type="noConversion"/>
  </si>
  <si>
    <t>Ratio of the health expenditure to the GDP (%)</t>
    <phoneticPr fontId="2" type="noConversion"/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0.000_ "/>
    <numFmt numFmtId="178" formatCode="0.00_ "/>
    <numFmt numFmtId="179" formatCode="0.00;_藿"/>
    <numFmt numFmtId="184" formatCode="0.0_ "/>
  </numFmts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178" fontId="5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184" fontId="5" fillId="0" borderId="0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0321214042875518"/>
          <c:y val="4.8031367346881279E-2"/>
          <c:w val="0.71977558174355749"/>
          <c:h val="0.85934627247352813"/>
        </c:manualLayout>
      </c:layout>
      <c:barChart>
        <c:barDir val="col"/>
        <c:grouping val="percentStacked"/>
        <c:ser>
          <c:idx val="0"/>
          <c:order val="0"/>
          <c:tx>
            <c:strRef>
              <c:f>Sheet5!$B$3</c:f>
              <c:strCache>
                <c:ptCount val="1"/>
                <c:pt idx="0">
                  <c:v>Under 25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B$4:$B$9</c:f>
              <c:numCache>
                <c:formatCode>0.00_ </c:formatCode>
                <c:ptCount val="6"/>
                <c:pt idx="0">
                  <c:v>0.5</c:v>
                </c:pt>
                <c:pt idx="1">
                  <c:v>0.6</c:v>
                </c:pt>
                <c:pt idx="2">
                  <c:v>0.9</c:v>
                </c:pt>
                <c:pt idx="3">
                  <c:v>2.7</c:v>
                </c:pt>
                <c:pt idx="4">
                  <c:v>2.6</c:v>
                </c:pt>
                <c:pt idx="5">
                  <c:v>2.6</c:v>
                </c:pt>
              </c:numCache>
            </c:numRef>
          </c:val>
        </c:ser>
        <c:ser>
          <c:idx val="1"/>
          <c:order val="1"/>
          <c:tx>
            <c:strRef>
              <c:f>Sheet5!$C$3</c:f>
              <c:strCache>
                <c:ptCount val="1"/>
                <c:pt idx="0">
                  <c:v>25~34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C$4:$C$9</c:f>
              <c:numCache>
                <c:formatCode>0.00_ </c:formatCode>
                <c:ptCount val="6"/>
                <c:pt idx="0">
                  <c:v>32</c:v>
                </c:pt>
                <c:pt idx="1">
                  <c:v>30.8</c:v>
                </c:pt>
                <c:pt idx="2">
                  <c:v>32.9</c:v>
                </c:pt>
                <c:pt idx="3">
                  <c:v>37.9</c:v>
                </c:pt>
                <c:pt idx="4">
                  <c:v>37.5</c:v>
                </c:pt>
                <c:pt idx="5">
                  <c:v>37.299999999999997</c:v>
                </c:pt>
              </c:numCache>
            </c:numRef>
          </c:val>
        </c:ser>
        <c:ser>
          <c:idx val="2"/>
          <c:order val="2"/>
          <c:tx>
            <c:strRef>
              <c:f>Sheet5!$D$3</c:f>
              <c:strCache>
                <c:ptCount val="1"/>
                <c:pt idx="0">
                  <c:v>35~44 years 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D$4:$D$9</c:f>
              <c:numCache>
                <c:formatCode>0.00_ </c:formatCode>
                <c:ptCount val="6"/>
                <c:pt idx="0">
                  <c:v>33.200000000000003</c:v>
                </c:pt>
                <c:pt idx="1">
                  <c:v>34.299999999999997</c:v>
                </c:pt>
                <c:pt idx="2">
                  <c:v>33.4</c:v>
                </c:pt>
                <c:pt idx="3">
                  <c:v>31</c:v>
                </c:pt>
                <c:pt idx="4">
                  <c:v>31.9</c:v>
                </c:pt>
                <c:pt idx="5">
                  <c:v>33.299999999999997</c:v>
                </c:pt>
              </c:numCache>
            </c:numRef>
          </c:val>
        </c:ser>
        <c:ser>
          <c:idx val="3"/>
          <c:order val="3"/>
          <c:tx>
            <c:strRef>
              <c:f>Sheet5!$E$3</c:f>
              <c:strCache>
                <c:ptCount val="1"/>
                <c:pt idx="0">
                  <c:v>45~54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E$4:$E$9</c:f>
              <c:numCache>
                <c:formatCode>0.00_ </c:formatCode>
                <c:ptCount val="6"/>
                <c:pt idx="0">
                  <c:v>20.7</c:v>
                </c:pt>
                <c:pt idx="1">
                  <c:v>19.5</c:v>
                </c:pt>
                <c:pt idx="2">
                  <c:v>18.3</c:v>
                </c:pt>
                <c:pt idx="3">
                  <c:v>16</c:v>
                </c:pt>
                <c:pt idx="4">
                  <c:v>15.6</c:v>
                </c:pt>
                <c:pt idx="5">
                  <c:v>15.6</c:v>
                </c:pt>
              </c:numCache>
            </c:numRef>
          </c:val>
        </c:ser>
        <c:ser>
          <c:idx val="4"/>
          <c:order val="4"/>
          <c:tx>
            <c:strRef>
              <c:f>Sheet5!$F$3</c:f>
              <c:strCache>
                <c:ptCount val="1"/>
                <c:pt idx="0">
                  <c:v>55~59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F$4:$F$9</c:f>
              <c:numCache>
                <c:formatCode>0.00_ </c:formatCode>
                <c:ptCount val="6"/>
                <c:pt idx="0">
                  <c:v>4.5999999999999996</c:v>
                </c:pt>
                <c:pt idx="1">
                  <c:v>5.9</c:v>
                </c:pt>
                <c:pt idx="2">
                  <c:v>5.9</c:v>
                </c:pt>
                <c:pt idx="3">
                  <c:v>5.0999999999999996</c:v>
                </c:pt>
                <c:pt idx="4">
                  <c:v>5.2</c:v>
                </c:pt>
                <c:pt idx="5">
                  <c:v>4.7</c:v>
                </c:pt>
              </c:numCache>
            </c:numRef>
          </c:val>
        </c:ser>
        <c:ser>
          <c:idx val="5"/>
          <c:order val="5"/>
          <c:tx>
            <c:strRef>
              <c:f>Sheet5!$G$3</c:f>
              <c:strCache>
                <c:ptCount val="1"/>
                <c:pt idx="0">
                  <c:v>60 years and over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G$4:$G$9</c:f>
              <c:numCache>
                <c:formatCode>0.00_ </c:formatCode>
                <c:ptCount val="6"/>
                <c:pt idx="0">
                  <c:v>9</c:v>
                </c:pt>
                <c:pt idx="1">
                  <c:v>8.9</c:v>
                </c:pt>
                <c:pt idx="2">
                  <c:v>8.6</c:v>
                </c:pt>
                <c:pt idx="3">
                  <c:v>7.3</c:v>
                </c:pt>
                <c:pt idx="4">
                  <c:v>7.2</c:v>
                </c:pt>
                <c:pt idx="5">
                  <c:v>6.5</c:v>
                </c:pt>
              </c:numCache>
            </c:numRef>
          </c:val>
        </c:ser>
        <c:overlap val="100"/>
        <c:axId val="88099072"/>
        <c:axId val="88104960"/>
      </c:barChart>
      <c:catAx>
        <c:axId val="88099072"/>
        <c:scaling>
          <c:orientation val="minMax"/>
        </c:scaling>
        <c:axPos val="b"/>
        <c:numFmt formatCode="General" sourceLinked="1"/>
        <c:tickLblPos val="nextTo"/>
        <c:crossAx val="88104960"/>
        <c:crosses val="autoZero"/>
        <c:auto val="1"/>
        <c:lblAlgn val="ctr"/>
        <c:lblOffset val="100"/>
      </c:catAx>
      <c:valAx>
        <c:axId val="88104960"/>
        <c:scaling>
          <c:orientation val="minMax"/>
        </c:scaling>
        <c:axPos val="l"/>
        <c:majorGridlines/>
        <c:numFmt formatCode="0%" sourceLinked="1"/>
        <c:tickLblPos val="nextTo"/>
        <c:crossAx val="880990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656030991950646"/>
          <c:y val="0.1674457260707499"/>
          <c:w val="0.18343947090121046"/>
          <c:h val="0.54082669994119592"/>
        </c:manualLayout>
      </c:layout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0321214042875523"/>
          <c:y val="4.80313673468813E-2"/>
          <c:w val="0.7197755817435576"/>
          <c:h val="0.85934627247352857"/>
        </c:manualLayout>
      </c:layout>
      <c:barChart>
        <c:barDir val="col"/>
        <c:grouping val="percentStacked"/>
        <c:ser>
          <c:idx val="0"/>
          <c:order val="0"/>
          <c:tx>
            <c:strRef>
              <c:f>Sheet5!$I$3</c:f>
              <c:strCache>
                <c:ptCount val="1"/>
                <c:pt idx="0">
                  <c:v>Under 5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I$4:$I$9</c:f>
              <c:numCache>
                <c:formatCode>0.00_ </c:formatCode>
                <c:ptCount val="6"/>
                <c:pt idx="0">
                  <c:v>16.7</c:v>
                </c:pt>
                <c:pt idx="1">
                  <c:v>15.7</c:v>
                </c:pt>
                <c:pt idx="2">
                  <c:v>18.7</c:v>
                </c:pt>
                <c:pt idx="3">
                  <c:v>27.2</c:v>
                </c:pt>
                <c:pt idx="4">
                  <c:v>26.9</c:v>
                </c:pt>
                <c:pt idx="5">
                  <c:v>26</c:v>
                </c:pt>
              </c:numCache>
            </c:numRef>
          </c:val>
        </c:ser>
        <c:ser>
          <c:idx val="1"/>
          <c:order val="1"/>
          <c:tx>
            <c:strRef>
              <c:f>Sheet5!$J$3</c:f>
              <c:strCache>
                <c:ptCount val="1"/>
                <c:pt idx="0">
                  <c:v>5~9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J$4:$J$9</c:f>
              <c:numCache>
                <c:formatCode>0.00_ </c:formatCode>
                <c:ptCount val="6"/>
                <c:pt idx="0">
                  <c:v>20.5</c:v>
                </c:pt>
                <c:pt idx="1">
                  <c:v>21.5</c:v>
                </c:pt>
                <c:pt idx="2">
                  <c:v>21.3</c:v>
                </c:pt>
                <c:pt idx="3">
                  <c:v>20.6</c:v>
                </c:pt>
                <c:pt idx="4">
                  <c:v>21.2</c:v>
                </c:pt>
                <c:pt idx="5">
                  <c:v>22</c:v>
                </c:pt>
              </c:numCache>
            </c:numRef>
          </c:val>
        </c:ser>
        <c:ser>
          <c:idx val="2"/>
          <c:order val="2"/>
          <c:tx>
            <c:strRef>
              <c:f>Sheet5!$K$3</c:f>
              <c:strCache>
                <c:ptCount val="1"/>
                <c:pt idx="0">
                  <c:v>10~19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K$4:$K$9</c:f>
              <c:numCache>
                <c:formatCode>0.00_ </c:formatCode>
                <c:ptCount val="6"/>
                <c:pt idx="0">
                  <c:v>27.3</c:v>
                </c:pt>
                <c:pt idx="1">
                  <c:v>27.9</c:v>
                </c:pt>
                <c:pt idx="2">
                  <c:v>27.4</c:v>
                </c:pt>
                <c:pt idx="3">
                  <c:v>24.9</c:v>
                </c:pt>
                <c:pt idx="4">
                  <c:v>25.4</c:v>
                </c:pt>
                <c:pt idx="5">
                  <c:v>26.8</c:v>
                </c:pt>
              </c:numCache>
            </c:numRef>
          </c:val>
        </c:ser>
        <c:ser>
          <c:idx val="3"/>
          <c:order val="3"/>
          <c:tx>
            <c:strRef>
              <c:f>Sheet5!$L$3</c:f>
              <c:strCache>
                <c:ptCount val="1"/>
                <c:pt idx="0">
                  <c:v>20~29 years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L$4:$L$9</c:f>
              <c:numCache>
                <c:formatCode>0.00_ </c:formatCode>
                <c:ptCount val="6"/>
                <c:pt idx="0">
                  <c:v>19.8</c:v>
                </c:pt>
                <c:pt idx="1">
                  <c:v>19.399999999999999</c:v>
                </c:pt>
                <c:pt idx="2">
                  <c:v>17.8</c:v>
                </c:pt>
                <c:pt idx="3">
                  <c:v>15.3</c:v>
                </c:pt>
                <c:pt idx="4">
                  <c:v>14.4</c:v>
                </c:pt>
                <c:pt idx="5">
                  <c:v>14</c:v>
                </c:pt>
              </c:numCache>
            </c:numRef>
          </c:val>
        </c:ser>
        <c:ser>
          <c:idx val="4"/>
          <c:order val="4"/>
          <c:tx>
            <c:strRef>
              <c:f>Sheet5!$M$3</c:f>
              <c:strCache>
                <c:ptCount val="1"/>
                <c:pt idx="0">
                  <c:v>30 years and over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M$4:$M$9</c:f>
              <c:numCache>
                <c:formatCode>0.00_ </c:formatCode>
                <c:ptCount val="6"/>
                <c:pt idx="0">
                  <c:v>15.7</c:v>
                </c:pt>
                <c:pt idx="1">
                  <c:v>15.5</c:v>
                </c:pt>
                <c:pt idx="2">
                  <c:v>14.8</c:v>
                </c:pt>
                <c:pt idx="3">
                  <c:v>12</c:v>
                </c:pt>
                <c:pt idx="4">
                  <c:v>12.1</c:v>
                </c:pt>
                <c:pt idx="5">
                  <c:v>11.2</c:v>
                </c:pt>
              </c:numCache>
            </c:numRef>
          </c:val>
        </c:ser>
        <c:overlap val="100"/>
        <c:axId val="86391040"/>
        <c:axId val="86396928"/>
      </c:barChart>
      <c:catAx>
        <c:axId val="86391040"/>
        <c:scaling>
          <c:orientation val="minMax"/>
        </c:scaling>
        <c:axPos val="b"/>
        <c:numFmt formatCode="General" sourceLinked="1"/>
        <c:tickLblPos val="nextTo"/>
        <c:crossAx val="86396928"/>
        <c:crosses val="autoZero"/>
        <c:auto val="1"/>
        <c:lblAlgn val="ctr"/>
        <c:lblOffset val="100"/>
      </c:catAx>
      <c:valAx>
        <c:axId val="86396928"/>
        <c:scaling>
          <c:orientation val="minMax"/>
        </c:scaling>
        <c:axPos val="l"/>
        <c:majorGridlines/>
        <c:numFmt formatCode="0%" sourceLinked="1"/>
        <c:tickLblPos val="nextTo"/>
        <c:crossAx val="863910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28569812664276"/>
          <c:y val="0.1674457260707499"/>
          <c:w val="0.18071408223549182"/>
          <c:h val="0.45361237161096357"/>
        </c:manualLayout>
      </c:layout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0321214042875528"/>
          <c:y val="4.8031367346881314E-2"/>
          <c:w val="0.7197755817435576"/>
          <c:h val="0.85934627247352913"/>
        </c:manualLayout>
      </c:layout>
      <c:barChart>
        <c:barDir val="col"/>
        <c:grouping val="percentStacked"/>
        <c:ser>
          <c:idx val="0"/>
          <c:order val="0"/>
          <c:tx>
            <c:strRef>
              <c:f>Sheet5!$P$3</c:f>
              <c:strCache>
                <c:ptCount val="1"/>
                <c:pt idx="0">
                  <c:v>Post graduat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P$4:$P$9</c:f>
              <c:numCache>
                <c:formatCode>0.00_ </c:formatCode>
                <c:ptCount val="6"/>
                <c:pt idx="0">
                  <c:v>9.6</c:v>
                </c:pt>
                <c:pt idx="1">
                  <c:v>9.6999999999999993</c:v>
                </c:pt>
                <c:pt idx="2">
                  <c:v>9.5</c:v>
                </c:pt>
                <c:pt idx="3">
                  <c:v>9.3000000000000007</c:v>
                </c:pt>
                <c:pt idx="4">
                  <c:v>10.1</c:v>
                </c:pt>
                <c:pt idx="5">
                  <c:v>10.199999999999999</c:v>
                </c:pt>
              </c:numCache>
            </c:numRef>
          </c:val>
        </c:ser>
        <c:ser>
          <c:idx val="1"/>
          <c:order val="1"/>
          <c:tx>
            <c:strRef>
              <c:f>Sheet5!$Q$3</c:f>
              <c:strCache>
                <c:ptCount val="1"/>
                <c:pt idx="0">
                  <c:v>Under graduat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Q$4:$Q$9</c:f>
              <c:numCache>
                <c:formatCode>0.00_ </c:formatCode>
                <c:ptCount val="6"/>
                <c:pt idx="0">
                  <c:v>30.9</c:v>
                </c:pt>
                <c:pt idx="1">
                  <c:v>31.9</c:v>
                </c:pt>
                <c:pt idx="2">
                  <c:v>32.299999999999997</c:v>
                </c:pt>
                <c:pt idx="3">
                  <c:v>34.299999999999997</c:v>
                </c:pt>
                <c:pt idx="4">
                  <c:v>35.299999999999997</c:v>
                </c:pt>
                <c:pt idx="5">
                  <c:v>35.1</c:v>
                </c:pt>
              </c:numCache>
            </c:numRef>
          </c:val>
        </c:ser>
        <c:ser>
          <c:idx val="2"/>
          <c:order val="2"/>
          <c:tx>
            <c:strRef>
              <c:f>Sheet5!$R$3</c:f>
              <c:strCache>
                <c:ptCount val="1"/>
                <c:pt idx="0">
                  <c:v>Colleg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R$4:$R$9</c:f>
              <c:numCache>
                <c:formatCode>0.00_ </c:formatCode>
                <c:ptCount val="6"/>
                <c:pt idx="0">
                  <c:v>38.700000000000003</c:v>
                </c:pt>
                <c:pt idx="1">
                  <c:v>40</c:v>
                </c:pt>
                <c:pt idx="2">
                  <c:v>41.2</c:v>
                </c:pt>
                <c:pt idx="3">
                  <c:v>41.8</c:v>
                </c:pt>
                <c:pt idx="4">
                  <c:v>41.2</c:v>
                </c:pt>
                <c:pt idx="5">
                  <c:v>42.1</c:v>
                </c:pt>
              </c:numCache>
            </c:numRef>
          </c:val>
        </c:ser>
        <c:ser>
          <c:idx val="3"/>
          <c:order val="3"/>
          <c:tx>
            <c:strRef>
              <c:f>Sheet5!$S$3</c:f>
              <c:strCache>
                <c:ptCount val="1"/>
                <c:pt idx="0">
                  <c:v>Junior colleg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S$4:$S$9</c:f>
              <c:numCache>
                <c:formatCode>0.00_ </c:formatCode>
                <c:ptCount val="6"/>
                <c:pt idx="0">
                  <c:v>19.100000000000001</c:v>
                </c:pt>
                <c:pt idx="1">
                  <c:v>16.899999999999999</c:v>
                </c:pt>
                <c:pt idx="2">
                  <c:v>15.8</c:v>
                </c:pt>
                <c:pt idx="3">
                  <c:v>13.7</c:v>
                </c:pt>
                <c:pt idx="4">
                  <c:v>12.6</c:v>
                </c:pt>
                <c:pt idx="5">
                  <c:v>11.8</c:v>
                </c:pt>
              </c:numCache>
            </c:numRef>
          </c:val>
        </c:ser>
        <c:ser>
          <c:idx val="4"/>
          <c:order val="4"/>
          <c:tx>
            <c:strRef>
              <c:f>Sheet5!$T$3</c:f>
              <c:strCache>
                <c:ptCount val="1"/>
                <c:pt idx="0">
                  <c:v>High school and below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T$4:$T$9</c:f>
              <c:numCache>
                <c:formatCode>0.00_ </c:formatCode>
                <c:ptCount val="6"/>
                <c:pt idx="0">
                  <c:v>1.7</c:v>
                </c:pt>
                <c:pt idx="1">
                  <c:v>1.5</c:v>
                </c:pt>
                <c:pt idx="2">
                  <c:v>1.2</c:v>
                </c:pt>
                <c:pt idx="3">
                  <c:v>0.9</c:v>
                </c:pt>
                <c:pt idx="4">
                  <c:v>0.8</c:v>
                </c:pt>
                <c:pt idx="5">
                  <c:v>0.8</c:v>
                </c:pt>
              </c:numCache>
            </c:numRef>
          </c:val>
        </c:ser>
        <c:overlap val="100"/>
        <c:axId val="86427904"/>
        <c:axId val="89595904"/>
      </c:barChart>
      <c:catAx>
        <c:axId val="86427904"/>
        <c:scaling>
          <c:orientation val="minMax"/>
        </c:scaling>
        <c:axPos val="b"/>
        <c:numFmt formatCode="General" sourceLinked="1"/>
        <c:tickLblPos val="nextTo"/>
        <c:crossAx val="89595904"/>
        <c:crosses val="autoZero"/>
        <c:auto val="1"/>
        <c:lblAlgn val="ctr"/>
        <c:lblOffset val="100"/>
      </c:catAx>
      <c:valAx>
        <c:axId val="89595904"/>
        <c:scaling>
          <c:orientation val="minMax"/>
        </c:scaling>
        <c:axPos val="l"/>
        <c:majorGridlines/>
        <c:numFmt formatCode="0%" sourceLinked="1"/>
        <c:tickLblPos val="nextTo"/>
        <c:crossAx val="86427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28569812664276"/>
          <c:y val="0.1674457260707499"/>
          <c:w val="0.18071428224103495"/>
          <c:h val="0.61690335349524195"/>
        </c:manualLayout>
      </c:layout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0321214042875528"/>
          <c:y val="4.8031367346881314E-2"/>
          <c:w val="0.7197755817435576"/>
          <c:h val="0.85934627247352913"/>
        </c:manualLayout>
      </c:layout>
      <c:barChart>
        <c:barDir val="col"/>
        <c:grouping val="percentStacked"/>
        <c:ser>
          <c:idx val="0"/>
          <c:order val="0"/>
          <c:tx>
            <c:strRef>
              <c:f>Sheet5!$V$3</c:f>
              <c:strCache>
                <c:ptCount val="1"/>
                <c:pt idx="0">
                  <c:v>Senior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V$4:$V$9</c:f>
              <c:numCache>
                <c:formatCode>0.00_ </c:formatCode>
                <c:ptCount val="6"/>
                <c:pt idx="0">
                  <c:v>2.1</c:v>
                </c:pt>
                <c:pt idx="1">
                  <c:v>2.1</c:v>
                </c:pt>
                <c:pt idx="2">
                  <c:v>2</c:v>
                </c:pt>
                <c:pt idx="3">
                  <c:v>2</c:v>
                </c:pt>
                <c:pt idx="4">
                  <c:v>2.2000000000000002</c:v>
                </c:pt>
                <c:pt idx="5">
                  <c:v>2.1</c:v>
                </c:pt>
              </c:numCache>
            </c:numRef>
          </c:val>
        </c:ser>
        <c:ser>
          <c:idx val="1"/>
          <c:order val="1"/>
          <c:tx>
            <c:strRef>
              <c:f>Sheet5!$W$3</c:f>
              <c:strCache>
                <c:ptCount val="1"/>
                <c:pt idx="0">
                  <c:v>Associat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W$4:$W$9</c:f>
              <c:numCache>
                <c:formatCode>0.00_ </c:formatCode>
                <c:ptCount val="6"/>
                <c:pt idx="0">
                  <c:v>6.6</c:v>
                </c:pt>
                <c:pt idx="1">
                  <c:v>6.3</c:v>
                </c:pt>
                <c:pt idx="2">
                  <c:v>6</c:v>
                </c:pt>
                <c:pt idx="3">
                  <c:v>5.9</c:v>
                </c:pt>
                <c:pt idx="4">
                  <c:v>6.3</c:v>
                </c:pt>
                <c:pt idx="5">
                  <c:v>6.2</c:v>
                </c:pt>
              </c:numCache>
            </c:numRef>
          </c:val>
        </c:ser>
        <c:ser>
          <c:idx val="2"/>
          <c:order val="2"/>
          <c:tx>
            <c:strRef>
              <c:f>Sheet5!$X$3</c:f>
              <c:strCache>
                <c:ptCount val="1"/>
                <c:pt idx="0">
                  <c:v>Intermediate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X$4:$X$9</c:f>
              <c:numCache>
                <c:formatCode>0.00_ </c:formatCode>
                <c:ptCount val="6"/>
                <c:pt idx="0">
                  <c:v>22.5</c:v>
                </c:pt>
                <c:pt idx="1">
                  <c:v>22</c:v>
                </c:pt>
                <c:pt idx="2">
                  <c:v>21.3</c:v>
                </c:pt>
                <c:pt idx="3">
                  <c:v>21</c:v>
                </c:pt>
                <c:pt idx="4">
                  <c:v>23.3</c:v>
                </c:pt>
                <c:pt idx="5">
                  <c:v>24.3</c:v>
                </c:pt>
              </c:numCache>
            </c:numRef>
          </c:val>
        </c:ser>
        <c:ser>
          <c:idx val="3"/>
          <c:order val="3"/>
          <c:tx>
            <c:strRef>
              <c:f>Sheet5!$Y$3</c:f>
              <c:strCache>
                <c:ptCount val="1"/>
                <c:pt idx="0">
                  <c:v>Divisional/Assistant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Y$4:$Y$9</c:f>
              <c:numCache>
                <c:formatCode>0.00_ </c:formatCode>
                <c:ptCount val="6"/>
                <c:pt idx="0">
                  <c:v>46.6</c:v>
                </c:pt>
                <c:pt idx="1">
                  <c:v>49</c:v>
                </c:pt>
                <c:pt idx="2">
                  <c:v>49.8</c:v>
                </c:pt>
                <c:pt idx="3">
                  <c:v>49.7</c:v>
                </c:pt>
                <c:pt idx="4">
                  <c:v>51.2</c:v>
                </c:pt>
                <c:pt idx="5">
                  <c:v>52.3</c:v>
                </c:pt>
              </c:numCache>
            </c:numRef>
          </c:val>
        </c:ser>
        <c:ser>
          <c:idx val="4"/>
          <c:order val="4"/>
          <c:tx>
            <c:strRef>
              <c:f>Sheet5!$Z$3</c:f>
              <c:strCache>
                <c:ptCount val="1"/>
                <c:pt idx="0">
                  <c:v>Bachelor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Z$4:$Z$9</c:f>
              <c:numCache>
                <c:formatCode>0.00_ </c:formatCode>
                <c:ptCount val="6"/>
                <c:pt idx="0">
                  <c:v>9.9</c:v>
                </c:pt>
                <c:pt idx="1">
                  <c:v>11.1</c:v>
                </c:pt>
                <c:pt idx="2">
                  <c:v>11.8</c:v>
                </c:pt>
                <c:pt idx="3">
                  <c:v>12.3</c:v>
                </c:pt>
                <c:pt idx="4">
                  <c:v>12</c:v>
                </c:pt>
                <c:pt idx="5">
                  <c:v>12.1</c:v>
                </c:pt>
              </c:numCache>
            </c:numRef>
          </c:val>
        </c:ser>
        <c:ser>
          <c:idx val="5"/>
          <c:order val="5"/>
          <c:tx>
            <c:strRef>
              <c:f>Sheet5!$AA$3</c:f>
              <c:strCache>
                <c:ptCount val="1"/>
                <c:pt idx="0">
                  <c:v>unspecified</c:v>
                </c:pt>
              </c:strCache>
            </c:strRef>
          </c:tx>
          <c:cat>
            <c:numRef>
              <c:f>Sheet5!$A$4:$A$9</c:f>
              <c:numCache>
                <c:formatCode>General</c:formatCode>
                <c:ptCount val="6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</c:numCache>
            </c:numRef>
          </c:cat>
          <c:val>
            <c:numRef>
              <c:f>Sheet5!$AA$4:$AA$9</c:f>
              <c:numCache>
                <c:formatCode>0.00_ </c:formatCode>
                <c:ptCount val="6"/>
                <c:pt idx="0">
                  <c:v>12.3</c:v>
                </c:pt>
                <c:pt idx="1">
                  <c:v>9.5</c:v>
                </c:pt>
                <c:pt idx="2">
                  <c:v>9.1</c:v>
                </c:pt>
                <c:pt idx="3">
                  <c:v>9.1</c:v>
                </c:pt>
                <c:pt idx="4">
                  <c:v>5</c:v>
                </c:pt>
                <c:pt idx="5">
                  <c:v>3</c:v>
                </c:pt>
              </c:numCache>
            </c:numRef>
          </c:val>
        </c:ser>
        <c:overlap val="100"/>
        <c:axId val="89632128"/>
        <c:axId val="89642112"/>
      </c:barChart>
      <c:catAx>
        <c:axId val="89632128"/>
        <c:scaling>
          <c:orientation val="minMax"/>
        </c:scaling>
        <c:axPos val="b"/>
        <c:numFmt formatCode="General" sourceLinked="1"/>
        <c:tickLblPos val="nextTo"/>
        <c:crossAx val="89642112"/>
        <c:crosses val="autoZero"/>
        <c:auto val="1"/>
        <c:lblAlgn val="ctr"/>
        <c:lblOffset val="100"/>
      </c:catAx>
      <c:valAx>
        <c:axId val="89642112"/>
        <c:scaling>
          <c:orientation val="minMax"/>
        </c:scaling>
        <c:axPos val="l"/>
        <c:majorGridlines/>
        <c:numFmt formatCode="0%" sourceLinked="1"/>
        <c:tickLblPos val="nextTo"/>
        <c:crossAx val="89632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525062693756089"/>
          <c:y val="0.1674457260707499"/>
          <c:w val="0.1947493730624392"/>
          <c:h val="0.48533889571656308"/>
        </c:manualLayout>
      </c:layout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0</xdr:row>
      <xdr:rowOff>28575</xdr:rowOff>
    </xdr:from>
    <xdr:to>
      <xdr:col>6</xdr:col>
      <xdr:colOff>771525</xdr:colOff>
      <xdr:row>30</xdr:row>
      <xdr:rowOff>857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1926</xdr:colOff>
      <xdr:row>10</xdr:row>
      <xdr:rowOff>28576</xdr:rowOff>
    </xdr:from>
    <xdr:to>
      <xdr:col>15</xdr:col>
      <xdr:colOff>133350</xdr:colOff>
      <xdr:row>30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90525</xdr:colOff>
      <xdr:row>10</xdr:row>
      <xdr:rowOff>19050</xdr:rowOff>
    </xdr:from>
    <xdr:to>
      <xdr:col>24</xdr:col>
      <xdr:colOff>104774</xdr:colOff>
      <xdr:row>30</xdr:row>
      <xdr:rowOff>5714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33375</xdr:colOff>
      <xdr:row>10</xdr:row>
      <xdr:rowOff>0</xdr:rowOff>
    </xdr:from>
    <xdr:to>
      <xdr:col>31</xdr:col>
      <xdr:colOff>209549</xdr:colOff>
      <xdr:row>30</xdr:row>
      <xdr:rowOff>38099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7"/>
  <sheetViews>
    <sheetView tabSelected="1" workbookViewId="0"/>
  </sheetViews>
  <sheetFormatPr defaultRowHeight="15"/>
  <cols>
    <col min="1" max="1" width="36.375" style="32" bestFit="1" customWidth="1"/>
    <col min="2" max="2" width="15" style="32" bestFit="1" customWidth="1"/>
    <col min="3" max="3" width="16.375" style="32" bestFit="1" customWidth="1"/>
    <col min="4" max="4" width="22.5" style="32" bestFit="1" customWidth="1"/>
    <col min="5" max="5" width="16.5" style="32" bestFit="1" customWidth="1"/>
    <col min="6" max="6" width="19" style="32" bestFit="1" customWidth="1"/>
    <col min="7" max="7" width="15.125" style="32" bestFit="1" customWidth="1"/>
    <col min="8" max="8" width="17.75" style="32" bestFit="1" customWidth="1"/>
    <col min="9" max="9" width="16.5" style="32" bestFit="1" customWidth="1"/>
    <col min="10" max="10" width="23.625" style="32" bestFit="1" customWidth="1"/>
    <col min="11" max="11" width="10.25" style="32" customWidth="1"/>
    <col min="12" max="16384" width="9" style="32"/>
  </cols>
  <sheetData>
    <row r="1" spans="1:12" ht="30">
      <c r="A1" s="32" t="s">
        <v>79</v>
      </c>
      <c r="B1" s="32" t="s">
        <v>88</v>
      </c>
      <c r="C1" s="32" t="s">
        <v>89</v>
      </c>
      <c r="D1" s="32" t="s">
        <v>90</v>
      </c>
      <c r="E1" s="32" t="s">
        <v>91</v>
      </c>
      <c r="F1" s="32" t="s">
        <v>92</v>
      </c>
      <c r="G1" s="32" t="s">
        <v>93</v>
      </c>
      <c r="H1" s="32" t="s">
        <v>94</v>
      </c>
      <c r="I1" s="32" t="s">
        <v>95</v>
      </c>
      <c r="J1" s="32" t="s">
        <v>96</v>
      </c>
    </row>
    <row r="2" spans="1:12">
      <c r="A2" s="33">
        <v>2017</v>
      </c>
      <c r="B2" s="33">
        <v>188289</v>
      </c>
      <c r="C2" s="32">
        <v>140011</v>
      </c>
      <c r="D2" s="32">
        <v>11.4</v>
      </c>
      <c r="E2" s="32">
        <v>39.299999999999997</v>
      </c>
      <c r="F2" s="34">
        <v>60.24</v>
      </c>
      <c r="G2" s="32">
        <v>59592</v>
      </c>
      <c r="H2" s="34">
        <v>25973.8</v>
      </c>
      <c r="I2" s="34">
        <v>3756.72</v>
      </c>
      <c r="J2" s="34">
        <v>6.32</v>
      </c>
      <c r="L2" s="33"/>
    </row>
    <row r="3" spans="1:12">
      <c r="A3" s="33">
        <v>2018</v>
      </c>
      <c r="B3" s="33">
        <v>217282</v>
      </c>
      <c r="C3" s="32">
        <v>140541</v>
      </c>
      <c r="D3" s="32">
        <v>11.9</v>
      </c>
      <c r="E3" s="32">
        <v>40.4</v>
      </c>
      <c r="F3" s="34">
        <v>61.5</v>
      </c>
      <c r="G3" s="32">
        <v>65534</v>
      </c>
      <c r="H3" s="34">
        <v>28288</v>
      </c>
      <c r="I3" s="34">
        <v>4206.74</v>
      </c>
      <c r="J3" s="34">
        <v>6.43</v>
      </c>
      <c r="L3" s="33"/>
    </row>
    <row r="4" spans="1:12">
      <c r="A4" s="33">
        <v>2019</v>
      </c>
      <c r="B4" s="33">
        <v>244919</v>
      </c>
      <c r="C4" s="32">
        <v>141008</v>
      </c>
      <c r="D4" s="32">
        <v>12.6</v>
      </c>
      <c r="E4" s="32">
        <v>41.5</v>
      </c>
      <c r="F4" s="34">
        <v>62.71</v>
      </c>
      <c r="G4" s="32">
        <v>70078</v>
      </c>
      <c r="H4" s="34">
        <v>30732.799999999999</v>
      </c>
      <c r="I4" s="34">
        <v>4669.34</v>
      </c>
      <c r="J4" s="34">
        <v>6.67</v>
      </c>
      <c r="L4" s="33"/>
    </row>
    <row r="5" spans="1:12">
      <c r="A5" s="33">
        <v>2020</v>
      </c>
      <c r="B5" s="32">
        <v>277797</v>
      </c>
      <c r="C5" s="32">
        <v>141212</v>
      </c>
      <c r="D5" s="32">
        <v>13.5</v>
      </c>
      <c r="E5" s="32">
        <v>45.9</v>
      </c>
      <c r="F5" s="34">
        <v>63.89</v>
      </c>
      <c r="G5" s="32">
        <v>71828</v>
      </c>
      <c r="H5" s="34">
        <v>32188.799999999999</v>
      </c>
      <c r="I5" s="34">
        <v>5112.34</v>
      </c>
      <c r="J5" s="34">
        <v>7.12</v>
      </c>
      <c r="L5" s="33"/>
    </row>
    <row r="6" spans="1:12">
      <c r="A6" s="33">
        <v>2021</v>
      </c>
      <c r="B6" s="32">
        <v>310547</v>
      </c>
      <c r="C6" s="32">
        <v>141260</v>
      </c>
      <c r="D6" s="32">
        <v>14.2</v>
      </c>
      <c r="E6" s="32">
        <v>46.3</v>
      </c>
      <c r="F6" s="34">
        <v>64.72</v>
      </c>
      <c r="G6" s="32">
        <v>81370</v>
      </c>
      <c r="H6" s="34">
        <v>35128.1</v>
      </c>
      <c r="I6" s="34">
        <v>5439.97</v>
      </c>
      <c r="J6" s="34">
        <v>6.69</v>
      </c>
    </row>
    <row r="7" spans="1:12">
      <c r="A7" s="33">
        <v>2022</v>
      </c>
      <c r="B7" s="32">
        <v>333534</v>
      </c>
      <c r="C7" s="32">
        <v>141175</v>
      </c>
      <c r="D7" s="32">
        <v>14.9</v>
      </c>
      <c r="E7" s="32">
        <v>46.6</v>
      </c>
      <c r="F7" s="34">
        <v>65.22</v>
      </c>
      <c r="G7" s="32">
        <v>85698</v>
      </c>
      <c r="H7" s="34">
        <v>36883.300000000003</v>
      </c>
      <c r="I7" s="34">
        <v>6044.1</v>
      </c>
      <c r="J7" s="34">
        <v>7.05</v>
      </c>
    </row>
    <row r="10" spans="1:12">
      <c r="A10" s="35" t="s">
        <v>84</v>
      </c>
    </row>
    <row r="11" spans="1:12">
      <c r="A11" s="32" t="s">
        <v>79</v>
      </c>
      <c r="B11" s="32" t="s">
        <v>57</v>
      </c>
      <c r="C11" s="32" t="s">
        <v>58</v>
      </c>
      <c r="D11" s="32" t="s">
        <v>59</v>
      </c>
      <c r="E11" s="32" t="s">
        <v>60</v>
      </c>
      <c r="F11" s="32" t="s">
        <v>61</v>
      </c>
      <c r="G11" s="32" t="s">
        <v>62</v>
      </c>
    </row>
    <row r="12" spans="1:12">
      <c r="A12" s="32">
        <v>2017</v>
      </c>
      <c r="B12" s="36">
        <v>0.5</v>
      </c>
      <c r="C12" s="36">
        <v>32</v>
      </c>
      <c r="D12" s="36">
        <v>33.200000000000003</v>
      </c>
      <c r="E12" s="36">
        <v>20.7</v>
      </c>
      <c r="F12" s="36">
        <v>4.5999999999999996</v>
      </c>
      <c r="G12" s="36">
        <v>9</v>
      </c>
    </row>
    <row r="13" spans="1:12">
      <c r="A13" s="32">
        <v>2018</v>
      </c>
      <c r="B13" s="36">
        <v>0.6</v>
      </c>
      <c r="C13" s="36">
        <v>30.8</v>
      </c>
      <c r="D13" s="36">
        <v>34.299999999999997</v>
      </c>
      <c r="E13" s="36">
        <v>19.5</v>
      </c>
      <c r="F13" s="36">
        <v>5.9</v>
      </c>
      <c r="G13" s="36">
        <v>8.9</v>
      </c>
    </row>
    <row r="14" spans="1:12">
      <c r="A14" s="32">
        <v>2019</v>
      </c>
      <c r="B14" s="36">
        <v>0.9</v>
      </c>
      <c r="C14" s="36">
        <v>32.9</v>
      </c>
      <c r="D14" s="36">
        <v>33.4</v>
      </c>
      <c r="E14" s="36">
        <v>18.3</v>
      </c>
      <c r="F14" s="36">
        <v>5.9</v>
      </c>
      <c r="G14" s="36">
        <v>8.6</v>
      </c>
    </row>
    <row r="15" spans="1:12">
      <c r="A15" s="32">
        <v>2020</v>
      </c>
      <c r="B15" s="36">
        <v>2.7</v>
      </c>
      <c r="C15" s="36">
        <v>37.9</v>
      </c>
      <c r="D15" s="36">
        <v>31</v>
      </c>
      <c r="E15" s="36">
        <v>16</v>
      </c>
      <c r="F15" s="36">
        <v>5.0999999999999996</v>
      </c>
      <c r="G15" s="36">
        <v>7.3</v>
      </c>
    </row>
    <row r="16" spans="1:12">
      <c r="A16" s="32">
        <v>2021</v>
      </c>
      <c r="B16" s="36">
        <v>2.6</v>
      </c>
      <c r="C16" s="36">
        <v>37.5</v>
      </c>
      <c r="D16" s="36">
        <v>31.9</v>
      </c>
      <c r="E16" s="36">
        <v>15.6</v>
      </c>
      <c r="F16" s="36">
        <v>5.2</v>
      </c>
      <c r="G16" s="36">
        <v>7.2</v>
      </c>
    </row>
    <row r="17" spans="1:7">
      <c r="A17" s="33">
        <v>2022</v>
      </c>
      <c r="B17" s="36">
        <v>2.6</v>
      </c>
      <c r="C17" s="36">
        <v>37.299999999999997</v>
      </c>
      <c r="D17" s="36">
        <v>33.299999999999997</v>
      </c>
      <c r="E17" s="36">
        <v>15.6</v>
      </c>
      <c r="F17" s="36">
        <v>4.7</v>
      </c>
      <c r="G17" s="36">
        <v>6.5</v>
      </c>
    </row>
    <row r="20" spans="1:7">
      <c r="A20" s="35" t="s">
        <v>85</v>
      </c>
    </row>
    <row r="21" spans="1:7">
      <c r="A21" s="32" t="s">
        <v>79</v>
      </c>
      <c r="B21" s="32" t="s">
        <v>63</v>
      </c>
      <c r="C21" s="32" t="s">
        <v>64</v>
      </c>
      <c r="D21" s="32" t="s">
        <v>65</v>
      </c>
      <c r="E21" s="32" t="s">
        <v>66</v>
      </c>
      <c r="F21" s="32" t="s">
        <v>67</v>
      </c>
    </row>
    <row r="22" spans="1:7">
      <c r="A22" s="32">
        <v>2017</v>
      </c>
      <c r="B22" s="36">
        <v>16.7</v>
      </c>
      <c r="C22" s="36">
        <v>20.5</v>
      </c>
      <c r="D22" s="36">
        <v>27.3</v>
      </c>
      <c r="E22" s="36">
        <v>19.8</v>
      </c>
      <c r="F22" s="36">
        <v>15.7</v>
      </c>
    </row>
    <row r="23" spans="1:7">
      <c r="A23" s="32">
        <v>2018</v>
      </c>
      <c r="B23" s="36">
        <v>15.7</v>
      </c>
      <c r="C23" s="36">
        <v>21.5</v>
      </c>
      <c r="D23" s="36">
        <v>27.9</v>
      </c>
      <c r="E23" s="36">
        <v>19.399999999999999</v>
      </c>
      <c r="F23" s="36">
        <v>15.5</v>
      </c>
    </row>
    <row r="24" spans="1:7">
      <c r="A24" s="32">
        <v>2019</v>
      </c>
      <c r="B24" s="36">
        <v>18.7</v>
      </c>
      <c r="C24" s="36">
        <v>21.3</v>
      </c>
      <c r="D24" s="36">
        <v>27.4</v>
      </c>
      <c r="E24" s="36">
        <v>17.8</v>
      </c>
      <c r="F24" s="36">
        <v>14.8</v>
      </c>
    </row>
    <row r="25" spans="1:7">
      <c r="A25" s="32">
        <v>2020</v>
      </c>
      <c r="B25" s="36">
        <v>27.2</v>
      </c>
      <c r="C25" s="36">
        <v>20.6</v>
      </c>
      <c r="D25" s="36">
        <v>24.9</v>
      </c>
      <c r="E25" s="36">
        <v>15.3</v>
      </c>
      <c r="F25" s="36">
        <v>12</v>
      </c>
    </row>
    <row r="26" spans="1:7">
      <c r="A26" s="32">
        <v>2021</v>
      </c>
      <c r="B26" s="36">
        <v>26.9</v>
      </c>
      <c r="C26" s="36">
        <v>21.2</v>
      </c>
      <c r="D26" s="36">
        <v>25.4</v>
      </c>
      <c r="E26" s="36">
        <v>14.4</v>
      </c>
      <c r="F26" s="36">
        <v>12.1</v>
      </c>
    </row>
    <row r="27" spans="1:7">
      <c r="A27" s="33">
        <v>2022</v>
      </c>
      <c r="B27" s="36">
        <v>26</v>
      </c>
      <c r="C27" s="36">
        <v>22</v>
      </c>
      <c r="D27" s="36">
        <v>26.8</v>
      </c>
      <c r="E27" s="36">
        <v>14</v>
      </c>
      <c r="F27" s="36">
        <v>11.2</v>
      </c>
    </row>
    <row r="30" spans="1:7">
      <c r="A30" s="35" t="s">
        <v>86</v>
      </c>
    </row>
    <row r="31" spans="1:7">
      <c r="A31" s="32" t="s">
        <v>79</v>
      </c>
      <c r="B31" s="32" t="s">
        <v>81</v>
      </c>
      <c r="C31" s="32" t="s">
        <v>82</v>
      </c>
      <c r="D31" s="32" t="s">
        <v>70</v>
      </c>
      <c r="E31" s="32" t="s">
        <v>71</v>
      </c>
      <c r="F31" s="32" t="s">
        <v>80</v>
      </c>
    </row>
    <row r="32" spans="1:7">
      <c r="A32" s="32">
        <v>2017</v>
      </c>
      <c r="B32" s="36">
        <v>9.6</v>
      </c>
      <c r="C32" s="36">
        <v>30.9</v>
      </c>
      <c r="D32" s="36">
        <v>38.700000000000003</v>
      </c>
      <c r="E32" s="36">
        <v>19.100000000000001</v>
      </c>
      <c r="F32" s="36">
        <v>1.7</v>
      </c>
    </row>
    <row r="33" spans="1:7">
      <c r="A33" s="32">
        <v>2018</v>
      </c>
      <c r="B33" s="36">
        <v>9.6999999999999993</v>
      </c>
      <c r="C33" s="36">
        <v>31.9</v>
      </c>
      <c r="D33" s="36">
        <v>40</v>
      </c>
      <c r="E33" s="36">
        <v>16.899999999999999</v>
      </c>
      <c r="F33" s="36">
        <v>1.5</v>
      </c>
    </row>
    <row r="34" spans="1:7">
      <c r="A34" s="32">
        <v>2019</v>
      </c>
      <c r="B34" s="36">
        <v>9.5</v>
      </c>
      <c r="C34" s="36">
        <v>32.299999999999997</v>
      </c>
      <c r="D34" s="36">
        <v>41.2</v>
      </c>
      <c r="E34" s="36">
        <v>15.8</v>
      </c>
      <c r="F34" s="36">
        <v>1.2</v>
      </c>
    </row>
    <row r="35" spans="1:7">
      <c r="A35" s="32">
        <v>2020</v>
      </c>
      <c r="B35" s="36">
        <v>9.3000000000000007</v>
      </c>
      <c r="C35" s="36">
        <v>34.299999999999997</v>
      </c>
      <c r="D35" s="36">
        <v>41.8</v>
      </c>
      <c r="E35" s="36">
        <v>13.7</v>
      </c>
      <c r="F35" s="36">
        <v>0.9</v>
      </c>
    </row>
    <row r="36" spans="1:7">
      <c r="A36" s="32">
        <v>2021</v>
      </c>
      <c r="B36" s="36">
        <v>10.1</v>
      </c>
      <c r="C36" s="36">
        <v>35.299999999999997</v>
      </c>
      <c r="D36" s="36">
        <v>41.2</v>
      </c>
      <c r="E36" s="36">
        <v>12.6</v>
      </c>
      <c r="F36" s="36">
        <v>0.8</v>
      </c>
    </row>
    <row r="37" spans="1:7">
      <c r="A37" s="33">
        <v>2022</v>
      </c>
      <c r="B37" s="36">
        <v>10.199999999999999</v>
      </c>
      <c r="C37" s="36">
        <v>35.1</v>
      </c>
      <c r="D37" s="36">
        <v>42.1</v>
      </c>
      <c r="E37" s="36">
        <v>11.8</v>
      </c>
      <c r="F37" s="36">
        <v>0.8</v>
      </c>
    </row>
    <row r="40" spans="1:7">
      <c r="A40" s="35" t="s">
        <v>87</v>
      </c>
    </row>
    <row r="41" spans="1:7">
      <c r="A41" s="32" t="s">
        <v>79</v>
      </c>
      <c r="B41" s="32" t="s">
        <v>72</v>
      </c>
      <c r="C41" s="32" t="s">
        <v>73</v>
      </c>
      <c r="D41" s="32" t="s">
        <v>74</v>
      </c>
      <c r="E41" s="32" t="s">
        <v>83</v>
      </c>
      <c r="F41" s="32" t="s">
        <v>76</v>
      </c>
      <c r="G41" s="32" t="s">
        <v>77</v>
      </c>
    </row>
    <row r="42" spans="1:7">
      <c r="A42" s="32">
        <v>2017</v>
      </c>
      <c r="B42" s="36">
        <v>2.1</v>
      </c>
      <c r="C42" s="36">
        <v>6.6</v>
      </c>
      <c r="D42" s="36">
        <v>22.5</v>
      </c>
      <c r="E42" s="36">
        <v>46.6</v>
      </c>
      <c r="F42" s="36">
        <v>9.9</v>
      </c>
      <c r="G42" s="36">
        <v>12.3</v>
      </c>
    </row>
    <row r="43" spans="1:7">
      <c r="A43" s="32">
        <v>2018</v>
      </c>
      <c r="B43" s="36">
        <v>2.1</v>
      </c>
      <c r="C43" s="36">
        <v>6.3</v>
      </c>
      <c r="D43" s="36">
        <v>22</v>
      </c>
      <c r="E43" s="36">
        <v>49</v>
      </c>
      <c r="F43" s="36">
        <v>11.1</v>
      </c>
      <c r="G43" s="36">
        <v>9.5</v>
      </c>
    </row>
    <row r="44" spans="1:7">
      <c r="A44" s="32">
        <v>2019</v>
      </c>
      <c r="B44" s="36">
        <v>2</v>
      </c>
      <c r="C44" s="36">
        <v>6</v>
      </c>
      <c r="D44" s="36">
        <v>21.3</v>
      </c>
      <c r="E44" s="36">
        <v>49.8</v>
      </c>
      <c r="F44" s="36">
        <v>11.8</v>
      </c>
      <c r="G44" s="36">
        <v>9.1</v>
      </c>
    </row>
    <row r="45" spans="1:7">
      <c r="A45" s="32">
        <v>2020</v>
      </c>
      <c r="B45" s="36">
        <v>2</v>
      </c>
      <c r="C45" s="36">
        <v>5.9</v>
      </c>
      <c r="D45" s="36">
        <v>21</v>
      </c>
      <c r="E45" s="36">
        <v>49.7</v>
      </c>
      <c r="F45" s="36">
        <v>12.3</v>
      </c>
      <c r="G45" s="36">
        <v>9.1</v>
      </c>
    </row>
    <row r="46" spans="1:7">
      <c r="A46" s="32">
        <v>2021</v>
      </c>
      <c r="B46" s="36">
        <v>2.2000000000000002</v>
      </c>
      <c r="C46" s="36">
        <v>6.3</v>
      </c>
      <c r="D46" s="36">
        <v>23.3</v>
      </c>
      <c r="E46" s="36">
        <v>51.2</v>
      </c>
      <c r="F46" s="36">
        <v>12</v>
      </c>
      <c r="G46" s="36">
        <v>5</v>
      </c>
    </row>
    <row r="47" spans="1:7">
      <c r="A47" s="33">
        <v>2022</v>
      </c>
      <c r="B47" s="36">
        <v>2.1</v>
      </c>
      <c r="C47" s="36">
        <v>6.2</v>
      </c>
      <c r="D47" s="36">
        <v>24.3</v>
      </c>
      <c r="E47" s="36">
        <v>52.3</v>
      </c>
      <c r="F47" s="36">
        <v>12.1</v>
      </c>
      <c r="G47" s="36">
        <v>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50"/>
  <sheetViews>
    <sheetView workbookViewId="0">
      <selection activeCell="A2" sqref="A2"/>
    </sheetView>
  </sheetViews>
  <sheetFormatPr defaultRowHeight="13.5"/>
  <cols>
    <col min="1" max="1" width="9.375" style="1" customWidth="1"/>
    <col min="2" max="4" width="9.5" style="1" bestFit="1" customWidth="1"/>
    <col min="5" max="5" width="10.125" style="1" bestFit="1" customWidth="1"/>
    <col min="6" max="7" width="11.25" style="1" bestFit="1" customWidth="1"/>
    <col min="8" max="9" width="9" style="1"/>
    <col min="10" max="15" width="9.5" style="1" bestFit="1" customWidth="1"/>
    <col min="16" max="16" width="9" style="1"/>
    <col min="17" max="22" width="9.125" style="1" bestFit="1" customWidth="1"/>
    <col min="23" max="16384" width="9" style="1"/>
  </cols>
  <sheetData>
    <row r="1" spans="1:31">
      <c r="A1" s="1" t="s">
        <v>0</v>
      </c>
    </row>
    <row r="2" spans="1:3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31">
      <c r="A3" s="1">
        <v>2014</v>
      </c>
      <c r="B3" s="3">
        <v>4.0000000000000001E-3</v>
      </c>
      <c r="C3" s="3">
        <v>0.33299999999999996</v>
      </c>
      <c r="D3" s="3">
        <v>0.33100000000000002</v>
      </c>
      <c r="E3" s="3">
        <v>0.19699999999999998</v>
      </c>
      <c r="F3" s="3">
        <v>5.7999999999999996E-2</v>
      </c>
      <c r="G3" s="3">
        <v>7.6999999999999999E-2</v>
      </c>
      <c r="I3" s="1" t="s">
        <v>27</v>
      </c>
      <c r="Q3" s="1" t="s">
        <v>29</v>
      </c>
      <c r="W3" s="1" t="s">
        <v>28</v>
      </c>
      <c r="Y3" s="1" t="s">
        <v>30</v>
      </c>
    </row>
    <row r="4" spans="1:31">
      <c r="A4" s="1">
        <v>2015</v>
      </c>
      <c r="B4" s="3">
        <v>3.0000000000000001E-3</v>
      </c>
      <c r="C4" s="3">
        <v>0.33</v>
      </c>
      <c r="D4" s="3">
        <v>0.32600000000000001</v>
      </c>
      <c r="E4" s="3">
        <v>0.20399999999999999</v>
      </c>
      <c r="F4" s="3">
        <v>5.2000000000000005E-2</v>
      </c>
      <c r="G4" s="3">
        <v>8.5000000000000006E-2</v>
      </c>
      <c r="J4" s="2">
        <f>B4-B3</f>
        <v>-1E-3</v>
      </c>
      <c r="K4" s="2">
        <f t="shared" ref="K4:N4" si="0">C4-C3</f>
        <v>-2.9999999999999472E-3</v>
      </c>
      <c r="L4" s="2">
        <f t="shared" si="0"/>
        <v>-5.0000000000000044E-3</v>
      </c>
      <c r="M4" s="2">
        <f t="shared" si="0"/>
        <v>7.0000000000000062E-3</v>
      </c>
      <c r="N4" s="2">
        <f t="shared" si="0"/>
        <v>-5.9999999999999915E-3</v>
      </c>
      <c r="O4" s="2">
        <f>G4-G3</f>
        <v>8.0000000000000071E-3</v>
      </c>
      <c r="P4" s="2"/>
      <c r="Q4" s="2">
        <f>ABS(J4)</f>
        <v>1E-3</v>
      </c>
      <c r="R4" s="2">
        <f t="shared" ref="R4:U4" si="1">ABS(K4)</f>
        <v>2.9999999999999472E-3</v>
      </c>
      <c r="S4" s="2">
        <f t="shared" si="1"/>
        <v>5.0000000000000044E-3</v>
      </c>
      <c r="T4" s="2">
        <f t="shared" si="1"/>
        <v>7.0000000000000062E-3</v>
      </c>
      <c r="U4" s="2">
        <f t="shared" si="1"/>
        <v>5.9999999999999915E-3</v>
      </c>
      <c r="V4" s="2">
        <f>ABS(O4)</f>
        <v>8.0000000000000071E-3</v>
      </c>
      <c r="W4" s="2">
        <f>SUM(Q4:V4)</f>
        <v>2.9999999999999957E-2</v>
      </c>
      <c r="Y4" s="2">
        <f>Q4/$W$4</f>
        <v>3.3333333333333381E-2</v>
      </c>
      <c r="Z4" s="2">
        <f t="shared" ref="Z4:AC4" si="2">R4/$W$4</f>
        <v>9.9999999999998382E-2</v>
      </c>
      <c r="AA4" s="2">
        <f t="shared" si="2"/>
        <v>0.16666666666666705</v>
      </c>
      <c r="AB4" s="2">
        <f t="shared" si="2"/>
        <v>0.23333333333333386</v>
      </c>
      <c r="AC4" s="2">
        <f t="shared" si="2"/>
        <v>0.2</v>
      </c>
      <c r="AD4" s="2">
        <f>V4/$W$4</f>
        <v>0.26666666666666727</v>
      </c>
      <c r="AE4" s="2">
        <f>W4/$W$4</f>
        <v>1</v>
      </c>
    </row>
    <row r="5" spans="1:31">
      <c r="A5" s="1">
        <v>2016</v>
      </c>
      <c r="B5" s="3">
        <v>4.0000000000000001E-3</v>
      </c>
      <c r="C5" s="3">
        <v>0.33399999999999996</v>
      </c>
      <c r="D5" s="3">
        <v>0.32500000000000001</v>
      </c>
      <c r="E5" s="3">
        <v>0.20800000000000002</v>
      </c>
      <c r="F5" s="3">
        <v>4.4999999999999998E-2</v>
      </c>
      <c r="G5" s="3">
        <v>8.4000000000000005E-2</v>
      </c>
      <c r="J5" s="2">
        <f t="shared" ref="J5:J8" si="3">B5-B4</f>
        <v>1E-3</v>
      </c>
      <c r="K5" s="2">
        <f t="shared" ref="K5:K8" si="4">C5-C4</f>
        <v>3.999999999999948E-3</v>
      </c>
      <c r="L5" s="2">
        <f t="shared" ref="L5:L9" si="5">D5-D4</f>
        <v>-1.0000000000000009E-3</v>
      </c>
      <c r="M5" s="2">
        <f t="shared" ref="M5:M9" si="6">E5-E4</f>
        <v>4.0000000000000313E-3</v>
      </c>
      <c r="N5" s="2">
        <f t="shared" ref="N5:N9" si="7">F5-F4</f>
        <v>-7.0000000000000062E-3</v>
      </c>
      <c r="O5" s="2">
        <f t="shared" ref="O5:O9" si="8">G5-G4</f>
        <v>-1.0000000000000009E-3</v>
      </c>
      <c r="P5" s="2"/>
      <c r="Q5" s="2">
        <f t="shared" ref="Q5:Q8" si="9">ABS(J5)</f>
        <v>1E-3</v>
      </c>
      <c r="R5" s="2">
        <f t="shared" ref="R5:R9" si="10">ABS(K5)</f>
        <v>3.999999999999948E-3</v>
      </c>
      <c r="S5" s="2">
        <f t="shared" ref="S5:S9" si="11">ABS(L5)</f>
        <v>1.0000000000000009E-3</v>
      </c>
      <c r="T5" s="2">
        <f t="shared" ref="T5:T9" si="12">ABS(M5)</f>
        <v>4.0000000000000313E-3</v>
      </c>
      <c r="U5" s="2">
        <f t="shared" ref="U5:U9" si="13">ABS(N5)</f>
        <v>7.0000000000000062E-3</v>
      </c>
      <c r="V5" s="2">
        <f t="shared" ref="V5:V9" si="14">ABS(O5)</f>
        <v>1.0000000000000009E-3</v>
      </c>
      <c r="W5" s="2">
        <f t="shared" ref="W5:W8" si="15">SUM(Q5:V5)</f>
        <v>1.7999999999999988E-2</v>
      </c>
      <c r="Y5" s="2">
        <f>Q5/$W$5</f>
        <v>5.5555555555555594E-2</v>
      </c>
      <c r="Z5" s="2">
        <f t="shared" ref="Z5:AE5" si="16">R5/$W$5</f>
        <v>0.22222222222221949</v>
      </c>
      <c r="AA5" s="2">
        <f t="shared" si="16"/>
        <v>5.5555555555555643E-2</v>
      </c>
      <c r="AB5" s="2">
        <f t="shared" si="16"/>
        <v>0.2222222222222241</v>
      </c>
      <c r="AC5" s="2">
        <f t="shared" si="16"/>
        <v>0.38888888888888951</v>
      </c>
      <c r="AD5" s="2">
        <f t="shared" si="16"/>
        <v>5.5555555555555643E-2</v>
      </c>
      <c r="AE5" s="2">
        <f t="shared" si="16"/>
        <v>1</v>
      </c>
    </row>
    <row r="6" spans="1:31">
      <c r="A6" s="1">
        <v>2017</v>
      </c>
      <c r="B6" s="3">
        <v>5.0000000000000001E-3</v>
      </c>
      <c r="C6" s="3">
        <v>0.32</v>
      </c>
      <c r="D6" s="3">
        <v>0.33200000000000002</v>
      </c>
      <c r="E6" s="3">
        <v>0.20699999999999999</v>
      </c>
      <c r="F6" s="3">
        <v>4.5999999999999999E-2</v>
      </c>
      <c r="G6" s="3">
        <v>0.09</v>
      </c>
      <c r="J6" s="2">
        <f t="shared" si="3"/>
        <v>1E-3</v>
      </c>
      <c r="K6" s="2">
        <f t="shared" si="4"/>
        <v>-1.3999999999999957E-2</v>
      </c>
      <c r="L6" s="2">
        <f t="shared" si="5"/>
        <v>7.0000000000000062E-3</v>
      </c>
      <c r="M6" s="2">
        <f t="shared" si="6"/>
        <v>-1.0000000000000286E-3</v>
      </c>
      <c r="N6" s="2">
        <f t="shared" si="7"/>
        <v>1.0000000000000009E-3</v>
      </c>
      <c r="O6" s="2">
        <f t="shared" si="8"/>
        <v>5.9999999999999915E-3</v>
      </c>
      <c r="P6" s="2"/>
      <c r="Q6" s="2">
        <f t="shared" si="9"/>
        <v>1E-3</v>
      </c>
      <c r="R6" s="2">
        <f t="shared" si="10"/>
        <v>1.3999999999999957E-2</v>
      </c>
      <c r="S6" s="2">
        <f t="shared" si="11"/>
        <v>7.0000000000000062E-3</v>
      </c>
      <c r="T6" s="2">
        <f t="shared" si="12"/>
        <v>1.0000000000000286E-3</v>
      </c>
      <c r="U6" s="2">
        <f t="shared" si="13"/>
        <v>1.0000000000000009E-3</v>
      </c>
      <c r="V6" s="2">
        <f t="shared" si="14"/>
        <v>5.9999999999999915E-3</v>
      </c>
      <c r="W6" s="2">
        <f t="shared" si="15"/>
        <v>2.9999999999999985E-2</v>
      </c>
      <c r="Y6" s="2">
        <f>Q6/$W$6</f>
        <v>3.3333333333333354E-2</v>
      </c>
      <c r="Z6" s="2">
        <f t="shared" ref="Z6:AE6" si="17">R6/$W$6</f>
        <v>0.46666666666666545</v>
      </c>
      <c r="AA6" s="2">
        <f t="shared" si="17"/>
        <v>0.23333333333333367</v>
      </c>
      <c r="AB6" s="2">
        <f t="shared" si="17"/>
        <v>3.3333333333334304E-2</v>
      </c>
      <c r="AC6" s="2">
        <f t="shared" si="17"/>
        <v>3.3333333333333381E-2</v>
      </c>
      <c r="AD6" s="2">
        <f t="shared" si="17"/>
        <v>0.19999999999999982</v>
      </c>
      <c r="AE6" s="2">
        <f t="shared" si="17"/>
        <v>1</v>
      </c>
    </row>
    <row r="7" spans="1:31">
      <c r="A7" s="1">
        <v>2018</v>
      </c>
      <c r="B7" s="3">
        <v>6.0000000000000001E-3</v>
      </c>
      <c r="C7" s="3">
        <v>0.308</v>
      </c>
      <c r="D7" s="3">
        <v>0.34299999999999997</v>
      </c>
      <c r="E7" s="3">
        <v>0.19500000000000001</v>
      </c>
      <c r="F7" s="3">
        <v>5.9000000000000004E-2</v>
      </c>
      <c r="G7" s="3">
        <v>8.900000000000001E-2</v>
      </c>
      <c r="J7" s="2">
        <f t="shared" si="3"/>
        <v>1E-3</v>
      </c>
      <c r="K7" s="2">
        <f t="shared" si="4"/>
        <v>-1.2000000000000011E-2</v>
      </c>
      <c r="L7" s="2">
        <f t="shared" si="5"/>
        <v>1.0999999999999954E-2</v>
      </c>
      <c r="M7" s="2">
        <f t="shared" si="6"/>
        <v>-1.1999999999999983E-2</v>
      </c>
      <c r="N7" s="2">
        <f t="shared" si="7"/>
        <v>1.3000000000000005E-2</v>
      </c>
      <c r="O7" s="2">
        <f t="shared" si="8"/>
        <v>-9.9999999999998701E-4</v>
      </c>
      <c r="P7" s="2"/>
      <c r="Q7" s="2">
        <f t="shared" si="9"/>
        <v>1E-3</v>
      </c>
      <c r="R7" s="2">
        <f t="shared" si="10"/>
        <v>1.2000000000000011E-2</v>
      </c>
      <c r="S7" s="2">
        <f t="shared" si="11"/>
        <v>1.0999999999999954E-2</v>
      </c>
      <c r="T7" s="2">
        <f t="shared" si="12"/>
        <v>1.1999999999999983E-2</v>
      </c>
      <c r="U7" s="2">
        <f t="shared" si="13"/>
        <v>1.3000000000000005E-2</v>
      </c>
      <c r="V7" s="2">
        <f t="shared" si="14"/>
        <v>9.9999999999998701E-4</v>
      </c>
      <c r="W7" s="2">
        <f t="shared" si="15"/>
        <v>4.999999999999994E-2</v>
      </c>
      <c r="Y7" s="2">
        <f>Q7/$W$7</f>
        <v>2.0000000000000025E-2</v>
      </c>
      <c r="Z7" s="2">
        <f t="shared" ref="Z7:AD7" si="18">R7/$W$7</f>
        <v>0.24000000000000049</v>
      </c>
      <c r="AA7" s="2">
        <f t="shared" si="18"/>
        <v>0.21999999999999933</v>
      </c>
      <c r="AB7" s="2">
        <f t="shared" si="18"/>
        <v>0.23999999999999994</v>
      </c>
      <c r="AC7" s="2">
        <f t="shared" si="18"/>
        <v>0.2600000000000004</v>
      </c>
      <c r="AD7" s="2">
        <f t="shared" si="18"/>
        <v>1.9999999999999764E-2</v>
      </c>
      <c r="AE7" s="2">
        <f>W7/$W$7</f>
        <v>1</v>
      </c>
    </row>
    <row r="8" spans="1:31">
      <c r="A8" s="1">
        <v>2019</v>
      </c>
      <c r="B8" s="3">
        <v>9.0000000000000011E-3</v>
      </c>
      <c r="C8" s="3">
        <v>0.32899999999999996</v>
      </c>
      <c r="D8" s="3">
        <v>0.33399999999999996</v>
      </c>
      <c r="E8" s="3">
        <v>0.183</v>
      </c>
      <c r="F8" s="3">
        <v>5.9000000000000004E-2</v>
      </c>
      <c r="G8" s="3">
        <v>8.5999999999999993E-2</v>
      </c>
      <c r="J8" s="2">
        <f t="shared" si="3"/>
        <v>3.0000000000000009E-3</v>
      </c>
      <c r="K8" s="2">
        <f t="shared" si="4"/>
        <v>2.0999999999999963E-2</v>
      </c>
      <c r="L8" s="2">
        <f t="shared" si="5"/>
        <v>-9.000000000000008E-3</v>
      </c>
      <c r="M8" s="2">
        <f t="shared" si="6"/>
        <v>-1.2000000000000011E-2</v>
      </c>
      <c r="N8" s="2">
        <f t="shared" si="7"/>
        <v>0</v>
      </c>
      <c r="O8" s="2">
        <f t="shared" si="8"/>
        <v>-3.0000000000000165E-3</v>
      </c>
      <c r="P8" s="2"/>
      <c r="Q8" s="2">
        <f t="shared" si="9"/>
        <v>3.0000000000000009E-3</v>
      </c>
      <c r="R8" s="2">
        <f t="shared" si="10"/>
        <v>2.0999999999999963E-2</v>
      </c>
      <c r="S8" s="2">
        <f t="shared" si="11"/>
        <v>9.000000000000008E-3</v>
      </c>
      <c r="T8" s="2">
        <f t="shared" si="12"/>
        <v>1.2000000000000011E-2</v>
      </c>
      <c r="U8" s="2">
        <f t="shared" si="13"/>
        <v>0</v>
      </c>
      <c r="V8" s="2">
        <f t="shared" si="14"/>
        <v>3.0000000000000165E-3</v>
      </c>
      <c r="W8" s="2">
        <f t="shared" si="15"/>
        <v>4.8000000000000001E-2</v>
      </c>
      <c r="Y8" s="2">
        <f>Q8/$W$8</f>
        <v>6.2500000000000014E-2</v>
      </c>
      <c r="Z8" s="2">
        <f t="shared" ref="Z8:AE8" si="19">R8/$W$8</f>
        <v>0.43749999999999922</v>
      </c>
      <c r="AA8" s="2">
        <f t="shared" si="19"/>
        <v>0.18750000000000017</v>
      </c>
      <c r="AB8" s="2">
        <f t="shared" si="19"/>
        <v>0.25000000000000022</v>
      </c>
      <c r="AC8" s="2">
        <f t="shared" si="19"/>
        <v>0</v>
      </c>
      <c r="AD8" s="2">
        <f t="shared" si="19"/>
        <v>6.2500000000000347E-2</v>
      </c>
      <c r="AE8" s="2">
        <f t="shared" si="19"/>
        <v>1</v>
      </c>
    </row>
    <row r="9" spans="1:31">
      <c r="A9" s="1">
        <v>2020</v>
      </c>
      <c r="B9" s="3">
        <v>2.7E-2</v>
      </c>
      <c r="C9" s="3">
        <v>0.379</v>
      </c>
      <c r="D9" s="3">
        <v>0.31</v>
      </c>
      <c r="E9" s="3">
        <v>0.16</v>
      </c>
      <c r="F9" s="3">
        <v>5.0999999999999997E-2</v>
      </c>
      <c r="G9" s="3">
        <v>7.2999999999999995E-2</v>
      </c>
      <c r="J9" s="2">
        <f t="shared" ref="J9:K11" si="20">B9-B8</f>
        <v>1.7999999999999999E-2</v>
      </c>
      <c r="K9" s="2">
        <f t="shared" si="20"/>
        <v>5.0000000000000044E-2</v>
      </c>
      <c r="L9" s="2">
        <f t="shared" si="5"/>
        <v>-2.3999999999999966E-2</v>
      </c>
      <c r="M9" s="2">
        <f t="shared" si="6"/>
        <v>-2.2999999999999993E-2</v>
      </c>
      <c r="N9" s="2">
        <f t="shared" si="7"/>
        <v>-8.0000000000000071E-3</v>
      </c>
      <c r="O9" s="2">
        <f t="shared" si="8"/>
        <v>-1.2999999999999998E-2</v>
      </c>
      <c r="P9" s="2"/>
      <c r="Q9" s="2">
        <f>ABS(J9)</f>
        <v>1.7999999999999999E-2</v>
      </c>
      <c r="R9" s="2">
        <f t="shared" si="10"/>
        <v>5.0000000000000044E-2</v>
      </c>
      <c r="S9" s="2">
        <f t="shared" si="11"/>
        <v>2.3999999999999966E-2</v>
      </c>
      <c r="T9" s="2">
        <f t="shared" si="12"/>
        <v>2.2999999999999993E-2</v>
      </c>
      <c r="U9" s="2">
        <f t="shared" si="13"/>
        <v>8.0000000000000071E-3</v>
      </c>
      <c r="V9" s="2">
        <f t="shared" si="14"/>
        <v>1.2999999999999998E-2</v>
      </c>
      <c r="W9" s="2">
        <f>SUM(Q9:V9)</f>
        <v>0.13600000000000001</v>
      </c>
      <c r="Y9" s="2">
        <f>Q9/$W$9</f>
        <v>0.13235294117647056</v>
      </c>
      <c r="Z9" s="2">
        <f>R9/$W$9</f>
        <v>0.36764705882352972</v>
      </c>
      <c r="AA9" s="2">
        <f t="shared" ref="AA9:AE9" si="21">S9/$W$9</f>
        <v>0.17647058823529385</v>
      </c>
      <c r="AB9" s="2">
        <f t="shared" si="21"/>
        <v>0.16911764705882346</v>
      </c>
      <c r="AC9" s="2">
        <f t="shared" si="21"/>
        <v>5.8823529411764754E-2</v>
      </c>
      <c r="AD9" s="2">
        <f t="shared" si="21"/>
        <v>9.5588235294117627E-2</v>
      </c>
      <c r="AE9" s="2">
        <f t="shared" si="21"/>
        <v>1</v>
      </c>
    </row>
    <row r="10" spans="1:31">
      <c r="A10" s="1">
        <v>2021</v>
      </c>
      <c r="B10" s="1">
        <v>2.6000000000000002E-2</v>
      </c>
      <c r="C10" s="1">
        <v>0.375</v>
      </c>
      <c r="D10" s="1">
        <v>0.31900000000000001</v>
      </c>
      <c r="E10" s="1">
        <v>0.156</v>
      </c>
      <c r="F10" s="1">
        <v>5.2000000000000005E-2</v>
      </c>
      <c r="G10" s="1">
        <v>7.2000000000000008E-2</v>
      </c>
      <c r="J10" s="2">
        <f t="shared" si="20"/>
        <v>-9.9999999999999742E-4</v>
      </c>
      <c r="K10" s="2">
        <f t="shared" si="20"/>
        <v>-4.0000000000000036E-3</v>
      </c>
      <c r="L10" s="2">
        <f t="shared" ref="L10" si="22">D10-D9</f>
        <v>9.000000000000008E-3</v>
      </c>
      <c r="M10" s="2">
        <f t="shared" ref="M10" si="23">E10-E9</f>
        <v>-4.0000000000000036E-3</v>
      </c>
      <c r="N10" s="2">
        <f t="shared" ref="N10" si="24">F10-F9</f>
        <v>1.0000000000000078E-3</v>
      </c>
      <c r="O10" s="2">
        <f>G10-G9</f>
        <v>-9.9999999999998701E-4</v>
      </c>
      <c r="P10" s="2"/>
      <c r="Q10" s="2">
        <f>ABS(J10)</f>
        <v>9.9999999999999742E-4</v>
      </c>
      <c r="R10" s="2">
        <f t="shared" ref="R10" si="25">ABS(K10)</f>
        <v>4.0000000000000036E-3</v>
      </c>
      <c r="S10" s="2">
        <f t="shared" ref="S10" si="26">ABS(L10)</f>
        <v>9.000000000000008E-3</v>
      </c>
      <c r="T10" s="2">
        <f t="shared" ref="T10" si="27">ABS(M10)</f>
        <v>4.0000000000000036E-3</v>
      </c>
      <c r="U10" s="2">
        <f t="shared" ref="U10" si="28">ABS(N10)</f>
        <v>1.0000000000000078E-3</v>
      </c>
      <c r="V10" s="2">
        <f>ABS(O10)</f>
        <v>9.9999999999998701E-4</v>
      </c>
      <c r="W10" s="2">
        <f>SUM(Q10:V10)</f>
        <v>2.0000000000000007E-2</v>
      </c>
      <c r="Y10" s="2">
        <f>Q10/$W$10</f>
        <v>4.999999999999985E-2</v>
      </c>
      <c r="Z10" s="2">
        <f>R10/$W$10</f>
        <v>0.20000000000000009</v>
      </c>
      <c r="AA10" s="2">
        <f t="shared" ref="AA10:AE10" si="29">S10/$W$10</f>
        <v>0.45000000000000023</v>
      </c>
      <c r="AB10" s="2">
        <f t="shared" si="29"/>
        <v>0.20000000000000009</v>
      </c>
      <c r="AC10" s="2">
        <f t="shared" si="29"/>
        <v>5.0000000000000371E-2</v>
      </c>
      <c r="AD10" s="2">
        <f>V10/$W$10</f>
        <v>4.999999999999933E-2</v>
      </c>
      <c r="AE10" s="2">
        <f t="shared" si="29"/>
        <v>1</v>
      </c>
    </row>
    <row r="11" spans="1:31">
      <c r="A11" s="8">
        <v>2022</v>
      </c>
      <c r="B11" s="1">
        <v>2.6000000000000002E-2</v>
      </c>
      <c r="C11" s="1">
        <v>0.373</v>
      </c>
      <c r="D11" s="1">
        <v>0.33299999999999996</v>
      </c>
      <c r="E11" s="1">
        <v>0.156</v>
      </c>
      <c r="F11" s="1">
        <v>4.7E-2</v>
      </c>
      <c r="G11" s="1">
        <v>6.5000000000000002E-2</v>
      </c>
      <c r="J11" s="2">
        <f t="shared" si="20"/>
        <v>0</v>
      </c>
      <c r="K11" s="2">
        <f t="shared" si="20"/>
        <v>-2.0000000000000018E-3</v>
      </c>
      <c r="L11" s="2">
        <f t="shared" ref="L11" si="30">D11-D10</f>
        <v>1.3999999999999957E-2</v>
      </c>
      <c r="M11" s="2">
        <f t="shared" ref="M11" si="31">E11-E10</f>
        <v>0</v>
      </c>
      <c r="N11" s="2">
        <f t="shared" ref="N11" si="32">F11-F10</f>
        <v>-5.0000000000000044E-3</v>
      </c>
      <c r="O11" s="2">
        <f>G11-G10</f>
        <v>-7.0000000000000062E-3</v>
      </c>
      <c r="P11" s="2"/>
      <c r="Q11" s="2">
        <f>ABS(J11)</f>
        <v>0</v>
      </c>
      <c r="R11" s="2">
        <f t="shared" ref="R11" si="33">ABS(K11)</f>
        <v>2.0000000000000018E-3</v>
      </c>
      <c r="S11" s="2">
        <f t="shared" ref="S11" si="34">ABS(L11)</f>
        <v>1.3999999999999957E-2</v>
      </c>
      <c r="T11" s="2">
        <f t="shared" ref="T11" si="35">ABS(M11)</f>
        <v>0</v>
      </c>
      <c r="U11" s="2">
        <f t="shared" ref="U11" si="36">ABS(N11)</f>
        <v>5.0000000000000044E-3</v>
      </c>
      <c r="V11" s="2">
        <f>ABS(O11)</f>
        <v>7.0000000000000062E-3</v>
      </c>
      <c r="W11" s="2">
        <f>SUM(Q11:V11)</f>
        <v>2.7999999999999969E-2</v>
      </c>
      <c r="Y11" s="2">
        <f>Q11/$W$11</f>
        <v>0</v>
      </c>
      <c r="Z11" s="2">
        <f>R11/$W$11</f>
        <v>7.1428571428571563E-2</v>
      </c>
      <c r="AA11" s="2">
        <f t="shared" ref="AA11:AE11" si="37">S11/$W$11</f>
        <v>0.499999999999999</v>
      </c>
      <c r="AB11" s="2">
        <f t="shared" si="37"/>
        <v>0</v>
      </c>
      <c r="AC11" s="2">
        <f t="shared" si="37"/>
        <v>0.17857142857142894</v>
      </c>
      <c r="AD11" s="2">
        <f t="shared" si="37"/>
        <v>0.2500000000000005</v>
      </c>
      <c r="AE11" s="2">
        <f t="shared" si="37"/>
        <v>1</v>
      </c>
    </row>
    <row r="12" spans="1:31">
      <c r="A12" s="8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Y12" s="2"/>
    </row>
    <row r="13" spans="1:31"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Y13" s="2"/>
    </row>
    <row r="14" spans="1:31"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Y14" s="2"/>
    </row>
    <row r="15" spans="1:31">
      <c r="A15" s="1" t="s">
        <v>8</v>
      </c>
      <c r="B15" s="1" t="s">
        <v>9</v>
      </c>
      <c r="C15" s="1" t="s">
        <v>10</v>
      </c>
      <c r="D15" s="1" t="s">
        <v>11</v>
      </c>
      <c r="E15" s="1" t="s">
        <v>12</v>
      </c>
      <c r="F15" s="1" t="s">
        <v>13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Y15" s="2"/>
    </row>
    <row r="16" spans="1:31">
      <c r="A16" s="1">
        <v>2014</v>
      </c>
      <c r="B16" s="3">
        <v>0.14699999999999999</v>
      </c>
      <c r="C16" s="3">
        <v>0.191</v>
      </c>
      <c r="D16" s="3">
        <v>0.28100000000000003</v>
      </c>
      <c r="E16" s="3">
        <v>0.21</v>
      </c>
      <c r="F16" s="3">
        <v>0.1710000000000000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 t="s">
        <v>28</v>
      </c>
      <c r="Y16" s="2"/>
    </row>
    <row r="17" spans="1:31">
      <c r="A17" s="1">
        <v>2015</v>
      </c>
      <c r="B17" s="3">
        <v>0.14199999999999999</v>
      </c>
      <c r="C17" s="3">
        <v>0.19699999999999998</v>
      </c>
      <c r="D17" s="3">
        <v>0.28100000000000003</v>
      </c>
      <c r="E17" s="3">
        <v>0.20800000000000002</v>
      </c>
      <c r="F17" s="3">
        <v>0.17199999999999999</v>
      </c>
      <c r="J17" s="2">
        <f>B17-B16</f>
        <v>-5.0000000000000044E-3</v>
      </c>
      <c r="K17" s="2">
        <f t="shared" ref="K17:N22" si="38">C17-C16</f>
        <v>5.9999999999999776E-3</v>
      </c>
      <c r="L17" s="2">
        <f t="shared" si="38"/>
        <v>0</v>
      </c>
      <c r="M17" s="2">
        <f t="shared" si="38"/>
        <v>-1.999999999999974E-3</v>
      </c>
      <c r="N17" s="2">
        <f t="shared" si="38"/>
        <v>9.9999999999997313E-4</v>
      </c>
      <c r="O17" s="2"/>
      <c r="P17" s="2"/>
      <c r="Q17" s="2">
        <f>ABS(J17)</f>
        <v>5.0000000000000044E-3</v>
      </c>
      <c r="R17" s="2">
        <f t="shared" ref="R17:T17" si="39">ABS(K17)</f>
        <v>5.9999999999999776E-3</v>
      </c>
      <c r="S17" s="2">
        <f t="shared" si="39"/>
        <v>0</v>
      </c>
      <c r="T17" s="2">
        <f t="shared" si="39"/>
        <v>1.999999999999974E-3</v>
      </c>
      <c r="U17" s="2">
        <f>ABS(N17)</f>
        <v>9.9999999999997313E-4</v>
      </c>
      <c r="V17" s="2">
        <f>SUM(Q17:U17)</f>
        <v>1.3999999999999929E-2</v>
      </c>
      <c r="Y17" s="2">
        <f>Q17/$V$17</f>
        <v>0.35714285714285926</v>
      </c>
      <c r="Z17" s="2">
        <f t="shared" ref="Z17:AD17" si="40">R17/$V$17</f>
        <v>0.42857142857142916</v>
      </c>
      <c r="AA17" s="2">
        <f t="shared" si="40"/>
        <v>0</v>
      </c>
      <c r="AB17" s="2">
        <f t="shared" si="40"/>
        <v>0.14285714285714171</v>
      </c>
      <c r="AC17" s="2">
        <f t="shared" si="40"/>
        <v>7.142857142856987E-2</v>
      </c>
      <c r="AD17" s="2">
        <f t="shared" si="40"/>
        <v>1</v>
      </c>
      <c r="AE17" s="2"/>
    </row>
    <row r="18" spans="1:31">
      <c r="A18" s="1">
        <v>2016</v>
      </c>
      <c r="B18" s="3">
        <v>0.159</v>
      </c>
      <c r="C18" s="3">
        <v>0.2</v>
      </c>
      <c r="D18" s="3">
        <v>0.27500000000000002</v>
      </c>
      <c r="E18" s="3">
        <v>0.20399999999999999</v>
      </c>
      <c r="F18" s="3">
        <v>0.16200000000000001</v>
      </c>
      <c r="J18" s="2">
        <f t="shared" ref="J18:J21" si="41">B18-B17</f>
        <v>1.7000000000000015E-2</v>
      </c>
      <c r="K18" s="2">
        <f t="shared" si="38"/>
        <v>3.0000000000000304E-3</v>
      </c>
      <c r="L18" s="2">
        <f t="shared" si="38"/>
        <v>-6.0000000000000053E-3</v>
      </c>
      <c r="M18" s="2">
        <f t="shared" si="38"/>
        <v>-4.0000000000000313E-3</v>
      </c>
      <c r="N18" s="2">
        <f t="shared" si="38"/>
        <v>-9.9999999999999811E-3</v>
      </c>
      <c r="O18" s="2"/>
      <c r="P18" s="2"/>
      <c r="Q18" s="2">
        <f t="shared" ref="Q18:Q22" si="42">ABS(J18)</f>
        <v>1.7000000000000015E-2</v>
      </c>
      <c r="R18" s="2">
        <f t="shared" ref="R18:R22" si="43">ABS(K18)</f>
        <v>3.0000000000000304E-3</v>
      </c>
      <c r="S18" s="2">
        <f t="shared" ref="S18:S22" si="44">ABS(L18)</f>
        <v>6.0000000000000053E-3</v>
      </c>
      <c r="T18" s="2">
        <f t="shared" ref="T18:T22" si="45">ABS(M18)</f>
        <v>4.0000000000000313E-3</v>
      </c>
      <c r="U18" s="2">
        <f t="shared" ref="U18:U22" si="46">ABS(N18)</f>
        <v>9.9999999999999811E-3</v>
      </c>
      <c r="V18" s="2">
        <f t="shared" ref="V18:V22" si="47">SUM(Q18:U18)</f>
        <v>4.0000000000000063E-2</v>
      </c>
      <c r="Y18" s="2">
        <f>Q18/$V$18</f>
        <v>0.42499999999999971</v>
      </c>
      <c r="Z18" s="2">
        <f t="shared" ref="Z18:AD18" si="48">R18/$V$18</f>
        <v>7.5000000000000636E-2</v>
      </c>
      <c r="AA18" s="2">
        <f t="shared" si="48"/>
        <v>0.14999999999999988</v>
      </c>
      <c r="AB18" s="2">
        <f t="shared" si="48"/>
        <v>0.10000000000000063</v>
      </c>
      <c r="AC18" s="2">
        <f t="shared" si="48"/>
        <v>0.24999999999999914</v>
      </c>
      <c r="AD18" s="2">
        <f t="shared" si="48"/>
        <v>1</v>
      </c>
    </row>
    <row r="19" spans="1:31">
      <c r="A19" s="1">
        <v>2017</v>
      </c>
      <c r="B19" s="3">
        <v>0.16699999999999998</v>
      </c>
      <c r="C19" s="3">
        <v>0.20499999999999999</v>
      </c>
      <c r="D19" s="3">
        <v>0.27300000000000002</v>
      </c>
      <c r="E19" s="3">
        <v>0.19800000000000001</v>
      </c>
      <c r="F19" s="3">
        <v>0.157</v>
      </c>
      <c r="J19" s="2">
        <f t="shared" si="41"/>
        <v>7.9999999999999793E-3</v>
      </c>
      <c r="K19" s="2">
        <f t="shared" si="38"/>
        <v>4.9999999999999767E-3</v>
      </c>
      <c r="L19" s="2">
        <f t="shared" si="38"/>
        <v>-2.0000000000000018E-3</v>
      </c>
      <c r="M19" s="2">
        <f t="shared" si="38"/>
        <v>-5.9999999999999776E-3</v>
      </c>
      <c r="N19" s="2">
        <f t="shared" si="38"/>
        <v>-5.0000000000000044E-3</v>
      </c>
      <c r="O19" s="2"/>
      <c r="P19" s="2"/>
      <c r="Q19" s="2">
        <f t="shared" si="42"/>
        <v>7.9999999999999793E-3</v>
      </c>
      <c r="R19" s="2">
        <f t="shared" si="43"/>
        <v>4.9999999999999767E-3</v>
      </c>
      <c r="S19" s="2">
        <f t="shared" si="44"/>
        <v>2.0000000000000018E-3</v>
      </c>
      <c r="T19" s="2">
        <f t="shared" si="45"/>
        <v>5.9999999999999776E-3</v>
      </c>
      <c r="U19" s="2">
        <f t="shared" si="46"/>
        <v>5.0000000000000044E-3</v>
      </c>
      <c r="V19" s="2">
        <f t="shared" si="47"/>
        <v>2.599999999999994E-2</v>
      </c>
      <c r="Y19" s="2">
        <f>Q19/$V$19</f>
        <v>0.3076923076923076</v>
      </c>
      <c r="Z19" s="2">
        <f t="shared" ref="Z19:AD19" si="49">R19/$V$19</f>
        <v>0.19230769230769185</v>
      </c>
      <c r="AA19" s="2">
        <f t="shared" si="49"/>
        <v>7.6923076923077163E-2</v>
      </c>
      <c r="AB19" s="2">
        <f t="shared" si="49"/>
        <v>0.23076923076923045</v>
      </c>
      <c r="AC19" s="2">
        <f t="shared" si="49"/>
        <v>0.19230769230769293</v>
      </c>
      <c r="AD19" s="2">
        <f t="shared" si="49"/>
        <v>1</v>
      </c>
    </row>
    <row r="20" spans="1:31">
      <c r="A20" s="1">
        <v>2018</v>
      </c>
      <c r="B20" s="3">
        <v>0.157</v>
      </c>
      <c r="C20" s="3">
        <v>0.215</v>
      </c>
      <c r="D20" s="3">
        <v>0.27899999999999997</v>
      </c>
      <c r="E20" s="3">
        <v>0.19399999999999998</v>
      </c>
      <c r="F20" s="3">
        <v>0.155</v>
      </c>
      <c r="J20" s="2">
        <f t="shared" si="41"/>
        <v>-9.9999999999999811E-3</v>
      </c>
      <c r="K20" s="2">
        <f t="shared" si="38"/>
        <v>1.0000000000000009E-2</v>
      </c>
      <c r="L20" s="2">
        <f t="shared" si="38"/>
        <v>5.9999999999999498E-3</v>
      </c>
      <c r="M20" s="2">
        <f t="shared" si="38"/>
        <v>-4.0000000000000313E-3</v>
      </c>
      <c r="N20" s="2">
        <f t="shared" si="38"/>
        <v>-2.0000000000000018E-3</v>
      </c>
      <c r="O20" s="2"/>
      <c r="P20" s="2"/>
      <c r="Q20" s="2">
        <f t="shared" si="42"/>
        <v>9.9999999999999811E-3</v>
      </c>
      <c r="R20" s="2">
        <f t="shared" si="43"/>
        <v>1.0000000000000009E-2</v>
      </c>
      <c r="S20" s="2">
        <f t="shared" si="44"/>
        <v>5.9999999999999498E-3</v>
      </c>
      <c r="T20" s="2">
        <f t="shared" si="45"/>
        <v>4.0000000000000313E-3</v>
      </c>
      <c r="U20" s="2">
        <f t="shared" si="46"/>
        <v>2.0000000000000018E-3</v>
      </c>
      <c r="V20" s="2">
        <f t="shared" si="47"/>
        <v>3.1999999999999973E-2</v>
      </c>
      <c r="Y20" s="2">
        <f>Q20/$V$20</f>
        <v>0.31249999999999967</v>
      </c>
      <c r="Z20" s="2">
        <f t="shared" ref="Z20:AD20" si="50">R20/$V$20</f>
        <v>0.31250000000000056</v>
      </c>
      <c r="AA20" s="2">
        <f t="shared" si="50"/>
        <v>0.18749999999999858</v>
      </c>
      <c r="AB20" s="2">
        <f t="shared" si="50"/>
        <v>0.12500000000000108</v>
      </c>
      <c r="AC20" s="2">
        <f t="shared" si="50"/>
        <v>6.2500000000000111E-2</v>
      </c>
      <c r="AD20" s="2">
        <f t="shared" si="50"/>
        <v>1</v>
      </c>
    </row>
    <row r="21" spans="1:31">
      <c r="A21" s="1">
        <v>2019</v>
      </c>
      <c r="B21" s="3">
        <v>0.187</v>
      </c>
      <c r="C21" s="3">
        <v>0.21299999999999999</v>
      </c>
      <c r="D21" s="3">
        <v>0.27399999999999997</v>
      </c>
      <c r="E21" s="3">
        <v>0.17800000000000002</v>
      </c>
      <c r="F21" s="3">
        <v>0.14800000000000002</v>
      </c>
      <c r="J21" s="2">
        <f t="shared" si="41"/>
        <v>0.03</v>
      </c>
      <c r="K21" s="2">
        <f t="shared" si="38"/>
        <v>-2.0000000000000018E-3</v>
      </c>
      <c r="L21" s="2">
        <f t="shared" si="38"/>
        <v>-5.0000000000000044E-3</v>
      </c>
      <c r="M21" s="2">
        <f t="shared" si="38"/>
        <v>-1.5999999999999959E-2</v>
      </c>
      <c r="N21" s="2">
        <f t="shared" si="38"/>
        <v>-6.9999999999999785E-3</v>
      </c>
      <c r="O21" s="2"/>
      <c r="P21" s="2"/>
      <c r="Q21" s="2">
        <f t="shared" si="42"/>
        <v>0.03</v>
      </c>
      <c r="R21" s="2">
        <f t="shared" si="43"/>
        <v>2.0000000000000018E-3</v>
      </c>
      <c r="S21" s="2">
        <f t="shared" si="44"/>
        <v>5.0000000000000044E-3</v>
      </c>
      <c r="T21" s="2">
        <f t="shared" si="45"/>
        <v>1.5999999999999959E-2</v>
      </c>
      <c r="U21" s="2">
        <f t="shared" si="46"/>
        <v>6.9999999999999785E-3</v>
      </c>
      <c r="V21" s="2">
        <f t="shared" si="47"/>
        <v>5.9999999999999942E-2</v>
      </c>
      <c r="Y21" s="2">
        <f>Q21/$V$21</f>
        <v>0.50000000000000044</v>
      </c>
      <c r="Z21" s="2">
        <f t="shared" ref="Z21:AD21" si="51">R21/$V$21</f>
        <v>3.3333333333333395E-2</v>
      </c>
      <c r="AA21" s="2">
        <f t="shared" si="51"/>
        <v>8.3333333333333481E-2</v>
      </c>
      <c r="AB21" s="2">
        <f t="shared" si="51"/>
        <v>0.26666666666666622</v>
      </c>
      <c r="AC21" s="2">
        <f t="shared" si="51"/>
        <v>0.11666666666666642</v>
      </c>
      <c r="AD21" s="2">
        <f t="shared" si="51"/>
        <v>1</v>
      </c>
    </row>
    <row r="22" spans="1:31">
      <c r="A22" s="1">
        <v>2020</v>
      </c>
      <c r="B22" s="3">
        <v>0.27200000000000002</v>
      </c>
      <c r="C22" s="3">
        <v>0.20600000000000002</v>
      </c>
      <c r="D22" s="3">
        <v>0.249</v>
      </c>
      <c r="E22" s="3">
        <v>0.153</v>
      </c>
      <c r="F22" s="3">
        <v>0.12</v>
      </c>
      <c r="J22" s="2">
        <f>B22-B21</f>
        <v>8.500000000000002E-2</v>
      </c>
      <c r="K22" s="2">
        <f t="shared" si="38"/>
        <v>-6.9999999999999785E-3</v>
      </c>
      <c r="L22" s="2">
        <f t="shared" si="38"/>
        <v>-2.4999999999999967E-2</v>
      </c>
      <c r="M22" s="2">
        <f t="shared" si="38"/>
        <v>-2.5000000000000022E-2</v>
      </c>
      <c r="N22" s="2">
        <f t="shared" si="38"/>
        <v>-2.8000000000000025E-2</v>
      </c>
      <c r="O22" s="2"/>
      <c r="P22" s="2"/>
      <c r="Q22" s="2">
        <f t="shared" si="42"/>
        <v>8.500000000000002E-2</v>
      </c>
      <c r="R22" s="2">
        <f t="shared" si="43"/>
        <v>6.9999999999999785E-3</v>
      </c>
      <c r="S22" s="2">
        <f t="shared" si="44"/>
        <v>2.4999999999999967E-2</v>
      </c>
      <c r="T22" s="2">
        <f t="shared" si="45"/>
        <v>2.5000000000000022E-2</v>
      </c>
      <c r="U22" s="2">
        <f t="shared" si="46"/>
        <v>2.8000000000000025E-2</v>
      </c>
      <c r="V22" s="2">
        <f t="shared" si="47"/>
        <v>0.17</v>
      </c>
      <c r="Y22" s="2">
        <f>Q22/$V$22</f>
        <v>0.50000000000000011</v>
      </c>
      <c r="Z22" s="2">
        <f t="shared" ref="Z22:AD22" si="52">R22/$V$22</f>
        <v>4.1176470588235162E-2</v>
      </c>
      <c r="AA22" s="2">
        <f t="shared" si="52"/>
        <v>0.14705882352941155</v>
      </c>
      <c r="AB22" s="2">
        <f t="shared" si="52"/>
        <v>0.14705882352941188</v>
      </c>
      <c r="AC22" s="2">
        <f t="shared" si="52"/>
        <v>0.16470588235294131</v>
      </c>
      <c r="AD22" s="2">
        <f t="shared" si="52"/>
        <v>1</v>
      </c>
    </row>
    <row r="23" spans="1:31">
      <c r="A23" s="1">
        <v>2021</v>
      </c>
      <c r="B23" s="1">
        <v>0.26899999999999996</v>
      </c>
      <c r="C23" s="1">
        <v>0.21199999999999999</v>
      </c>
      <c r="D23" s="1">
        <v>0.254</v>
      </c>
      <c r="E23" s="1">
        <v>0.14400000000000002</v>
      </c>
      <c r="F23" s="1">
        <v>0.121</v>
      </c>
      <c r="J23" s="2">
        <f>B23-B22</f>
        <v>-3.0000000000000582E-3</v>
      </c>
      <c r="K23" s="2">
        <f t="shared" ref="K23" si="53">C23-C22</f>
        <v>5.9999999999999776E-3</v>
      </c>
      <c r="L23" s="2">
        <f t="shared" ref="L23" si="54">D23-D22</f>
        <v>5.0000000000000044E-3</v>
      </c>
      <c r="M23" s="2">
        <f t="shared" ref="M23" si="55">E23-E22</f>
        <v>-8.9999999999999802E-3</v>
      </c>
      <c r="N23" s="2">
        <f t="shared" ref="N23" si="56">F23-F22</f>
        <v>1.0000000000000009E-3</v>
      </c>
      <c r="O23" s="2"/>
      <c r="P23" s="2"/>
      <c r="Q23" s="2">
        <f t="shared" ref="Q23" si="57">ABS(J23)</f>
        <v>3.0000000000000582E-3</v>
      </c>
      <c r="R23" s="2">
        <f t="shared" ref="R23" si="58">ABS(K23)</f>
        <v>5.9999999999999776E-3</v>
      </c>
      <c r="S23" s="2">
        <f t="shared" ref="S23" si="59">ABS(L23)</f>
        <v>5.0000000000000044E-3</v>
      </c>
      <c r="T23" s="2">
        <f t="shared" ref="T23" si="60">ABS(M23)</f>
        <v>8.9999999999999802E-3</v>
      </c>
      <c r="U23" s="2">
        <f>ABS(N23)</f>
        <v>1.0000000000000009E-3</v>
      </c>
      <c r="V23" s="2">
        <f>SUM(Q23:U23)</f>
        <v>2.4000000000000021E-2</v>
      </c>
      <c r="Y23" s="2">
        <f>Q23/$V$23</f>
        <v>0.1250000000000023</v>
      </c>
      <c r="Z23" s="2">
        <f t="shared" ref="Z23:AD23" si="61">R23/$V$23</f>
        <v>0.24999999999999883</v>
      </c>
      <c r="AA23" s="2">
        <f t="shared" si="61"/>
        <v>0.20833333333333334</v>
      </c>
      <c r="AB23" s="2">
        <f t="shared" si="61"/>
        <v>0.37499999999999883</v>
      </c>
      <c r="AC23" s="2">
        <f t="shared" si="61"/>
        <v>4.1666666666666664E-2</v>
      </c>
      <c r="AD23" s="2">
        <f t="shared" si="61"/>
        <v>1</v>
      </c>
    </row>
    <row r="24" spans="1:31">
      <c r="A24" s="8">
        <v>2022</v>
      </c>
      <c r="B24" s="1">
        <v>0.26</v>
      </c>
      <c r="C24" s="1">
        <v>0.22</v>
      </c>
      <c r="D24" s="1">
        <v>0.26800000000000002</v>
      </c>
      <c r="E24" s="1">
        <v>0.14000000000000001</v>
      </c>
      <c r="F24" s="1">
        <v>0.11199999999999999</v>
      </c>
      <c r="J24" s="2">
        <f>B24-B23</f>
        <v>-8.9999999999999525E-3</v>
      </c>
      <c r="K24" s="2">
        <f t="shared" ref="K24" si="62">C24-C23</f>
        <v>8.0000000000000071E-3</v>
      </c>
      <c r="L24" s="2">
        <f t="shared" ref="L24" si="63">D24-D23</f>
        <v>1.4000000000000012E-2</v>
      </c>
      <c r="M24" s="2">
        <f t="shared" ref="M24" si="64">E24-E23</f>
        <v>-4.0000000000000036E-3</v>
      </c>
      <c r="N24" s="2">
        <f t="shared" ref="N24" si="65">F24-F23</f>
        <v>-9.000000000000008E-3</v>
      </c>
      <c r="O24" s="2"/>
      <c r="P24" s="2"/>
      <c r="Q24" s="2">
        <f t="shared" ref="Q24" si="66">ABS(J24)</f>
        <v>8.9999999999999525E-3</v>
      </c>
      <c r="R24" s="2">
        <f t="shared" ref="R24" si="67">ABS(K24)</f>
        <v>8.0000000000000071E-3</v>
      </c>
      <c r="S24" s="2">
        <f t="shared" ref="S24" si="68">ABS(L24)</f>
        <v>1.4000000000000012E-2</v>
      </c>
      <c r="T24" s="2">
        <f t="shared" ref="T24" si="69">ABS(M24)</f>
        <v>4.0000000000000036E-3</v>
      </c>
      <c r="U24" s="2">
        <f>ABS(N24)</f>
        <v>9.000000000000008E-3</v>
      </c>
      <c r="V24" s="2">
        <f>SUM(Q24:U24)</f>
        <v>4.3999999999999984E-2</v>
      </c>
      <c r="Y24" s="2">
        <f>Q24/$V$24</f>
        <v>0.20454545454545353</v>
      </c>
      <c r="Z24" s="2">
        <f t="shared" ref="Z24:AD24" si="70">R24/$V$24</f>
        <v>0.18181818181818205</v>
      </c>
      <c r="AA24" s="2">
        <f t="shared" si="70"/>
        <v>0.31818181818181857</v>
      </c>
      <c r="AB24" s="2">
        <f t="shared" si="70"/>
        <v>9.0909090909091023E-2</v>
      </c>
      <c r="AC24" s="2">
        <f t="shared" si="70"/>
        <v>0.20454545454545481</v>
      </c>
      <c r="AD24" s="2">
        <f t="shared" si="70"/>
        <v>1</v>
      </c>
    </row>
    <row r="25" spans="1:31">
      <c r="A25" s="8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Y25" s="2"/>
      <c r="Z25" s="2"/>
      <c r="AA25" s="2"/>
      <c r="AB25" s="2"/>
      <c r="AC25" s="2"/>
      <c r="AD25" s="2"/>
    </row>
    <row r="26" spans="1:31"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Y26" s="2"/>
    </row>
    <row r="27" spans="1:31"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Y27" s="2"/>
    </row>
    <row r="28" spans="1:31">
      <c r="A28" s="1" t="s">
        <v>14</v>
      </c>
      <c r="B28" s="1" t="s">
        <v>15</v>
      </c>
      <c r="C28" s="1" t="s">
        <v>16</v>
      </c>
      <c r="D28" s="1" t="s">
        <v>17</v>
      </c>
      <c r="E28" s="1" t="s">
        <v>18</v>
      </c>
      <c r="F28" s="1" t="s">
        <v>19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Y28" s="2"/>
    </row>
    <row r="29" spans="1:31">
      <c r="A29" s="1">
        <v>2014</v>
      </c>
      <c r="B29" s="3">
        <v>8.4000000000000005E-2</v>
      </c>
      <c r="C29" s="3">
        <v>0.28300000000000003</v>
      </c>
      <c r="D29" s="3">
        <v>0.38100000000000001</v>
      </c>
      <c r="E29" s="3">
        <v>0.22600000000000001</v>
      </c>
      <c r="F29" s="3">
        <v>2.6000000000000002E-2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 t="s">
        <v>28</v>
      </c>
      <c r="Y29" s="2"/>
    </row>
    <row r="30" spans="1:31">
      <c r="A30" s="1">
        <v>2015</v>
      </c>
      <c r="B30" s="3">
        <v>8.5999999999999993E-2</v>
      </c>
      <c r="C30" s="3">
        <v>0.28999999999999998</v>
      </c>
      <c r="D30" s="3">
        <v>0.38400000000000001</v>
      </c>
      <c r="E30" s="3">
        <v>0.21600000000000003</v>
      </c>
      <c r="F30" s="3">
        <v>2.4E-2</v>
      </c>
      <c r="J30" s="2">
        <f>B30-B29</f>
        <v>1.9999999999999879E-3</v>
      </c>
      <c r="K30" s="2">
        <f t="shared" ref="K30:N35" si="71">C30-C29</f>
        <v>6.9999999999999507E-3</v>
      </c>
      <c r="L30" s="2">
        <f t="shared" si="71"/>
        <v>3.0000000000000027E-3</v>
      </c>
      <c r="M30" s="2">
        <f t="shared" si="71"/>
        <v>-9.9999999999999811E-3</v>
      </c>
      <c r="N30" s="2">
        <f t="shared" si="71"/>
        <v>-2.0000000000000018E-3</v>
      </c>
      <c r="O30" s="2"/>
      <c r="P30" s="2"/>
      <c r="Q30" s="2">
        <f>ABS(J30)</f>
        <v>1.9999999999999879E-3</v>
      </c>
      <c r="R30" s="2">
        <f t="shared" ref="R30:T30" si="72">ABS(K30)</f>
        <v>6.9999999999999507E-3</v>
      </c>
      <c r="S30" s="2">
        <f t="shared" si="72"/>
        <v>3.0000000000000027E-3</v>
      </c>
      <c r="T30" s="2">
        <f t="shared" si="72"/>
        <v>9.9999999999999811E-3</v>
      </c>
      <c r="U30" s="2">
        <f>ABS(N30)</f>
        <v>2.0000000000000018E-3</v>
      </c>
      <c r="V30" s="2">
        <f>SUM(Q30:U30)</f>
        <v>2.3999999999999924E-2</v>
      </c>
      <c r="Y30" s="2">
        <f>Q30/$V$30</f>
        <v>8.3333333333333093E-2</v>
      </c>
      <c r="Z30" s="2">
        <f t="shared" ref="Z30:AD30" si="73">R30/$V$30</f>
        <v>0.29166666666666552</v>
      </c>
      <c r="AA30" s="2">
        <f t="shared" si="73"/>
        <v>0.1250000000000005</v>
      </c>
      <c r="AB30" s="2">
        <f t="shared" si="73"/>
        <v>0.41666666666666718</v>
      </c>
      <c r="AC30" s="2">
        <f t="shared" si="73"/>
        <v>8.3333333333333676E-2</v>
      </c>
      <c r="AD30" s="2">
        <f t="shared" si="73"/>
        <v>1</v>
      </c>
    </row>
    <row r="31" spans="1:31">
      <c r="A31" s="1">
        <v>2016</v>
      </c>
      <c r="B31" s="3">
        <v>9.1999999999999998E-2</v>
      </c>
      <c r="C31" s="3">
        <v>0.3</v>
      </c>
      <c r="D31" s="3">
        <v>0.38700000000000001</v>
      </c>
      <c r="E31" s="3">
        <v>0.20199999999999999</v>
      </c>
      <c r="F31" s="3">
        <v>1.9E-2</v>
      </c>
      <c r="J31" s="2">
        <f t="shared" ref="J31:J34" si="74">B31-B30</f>
        <v>6.0000000000000053E-3</v>
      </c>
      <c r="K31" s="2">
        <f t="shared" si="71"/>
        <v>1.0000000000000009E-2</v>
      </c>
      <c r="L31" s="2">
        <f t="shared" si="71"/>
        <v>3.0000000000000027E-3</v>
      </c>
      <c r="M31" s="2">
        <f t="shared" si="71"/>
        <v>-1.400000000000004E-2</v>
      </c>
      <c r="N31" s="2">
        <f t="shared" si="71"/>
        <v>-5.000000000000001E-3</v>
      </c>
      <c r="O31" s="2"/>
      <c r="P31" s="2"/>
      <c r="Q31" s="2">
        <f t="shared" ref="Q31:Q34" si="75">ABS(J31)</f>
        <v>6.0000000000000053E-3</v>
      </c>
      <c r="R31" s="2">
        <f t="shared" ref="R31:R35" si="76">ABS(K31)</f>
        <v>1.0000000000000009E-2</v>
      </c>
      <c r="S31" s="2">
        <f t="shared" ref="S31:S35" si="77">ABS(L31)</f>
        <v>3.0000000000000027E-3</v>
      </c>
      <c r="T31" s="2">
        <f t="shared" ref="T31:T35" si="78">ABS(M31)</f>
        <v>1.400000000000004E-2</v>
      </c>
      <c r="U31" s="2">
        <f t="shared" ref="U31:U34" si="79">ABS(N31)</f>
        <v>5.000000000000001E-3</v>
      </c>
      <c r="V31" s="2">
        <f t="shared" ref="V31:V35" si="80">SUM(Q31:U31)</f>
        <v>3.8000000000000062E-2</v>
      </c>
      <c r="Y31" s="2">
        <f>Q31/$V$31</f>
        <v>0.15789473684210514</v>
      </c>
      <c r="Z31" s="2">
        <f t="shared" ref="Z31:AD31" si="81">R31/$V$31</f>
        <v>0.26315789473684192</v>
      </c>
      <c r="AA31" s="2">
        <f t="shared" si="81"/>
        <v>7.8947368421052572E-2</v>
      </c>
      <c r="AB31" s="2">
        <f t="shared" si="81"/>
        <v>0.36842105263157943</v>
      </c>
      <c r="AC31" s="2">
        <f t="shared" si="81"/>
        <v>0.13157894736842088</v>
      </c>
      <c r="AD31" s="2">
        <f t="shared" si="81"/>
        <v>1</v>
      </c>
    </row>
    <row r="32" spans="1:31">
      <c r="A32" s="1">
        <v>2017</v>
      </c>
      <c r="B32" s="3">
        <v>9.6000000000000002E-2</v>
      </c>
      <c r="C32" s="3">
        <v>0.309</v>
      </c>
      <c r="D32" s="3">
        <v>0.38700000000000001</v>
      </c>
      <c r="E32" s="3">
        <v>0.191</v>
      </c>
      <c r="F32" s="3">
        <v>1.7000000000000001E-2</v>
      </c>
      <c r="J32" s="2">
        <f t="shared" si="74"/>
        <v>4.0000000000000036E-3</v>
      </c>
      <c r="K32" s="2">
        <f t="shared" si="71"/>
        <v>9.000000000000008E-3</v>
      </c>
      <c r="L32" s="2">
        <f t="shared" si="71"/>
        <v>0</v>
      </c>
      <c r="M32" s="2">
        <f t="shared" si="71"/>
        <v>-1.0999999999999982E-2</v>
      </c>
      <c r="N32" s="2">
        <f t="shared" si="71"/>
        <v>-1.9999999999999983E-3</v>
      </c>
      <c r="O32" s="2"/>
      <c r="P32" s="2"/>
      <c r="Q32" s="2">
        <f t="shared" si="75"/>
        <v>4.0000000000000036E-3</v>
      </c>
      <c r="R32" s="2">
        <f t="shared" si="76"/>
        <v>9.000000000000008E-3</v>
      </c>
      <c r="S32" s="2">
        <f t="shared" si="77"/>
        <v>0</v>
      </c>
      <c r="T32" s="2">
        <f t="shared" si="78"/>
        <v>1.0999999999999982E-2</v>
      </c>
      <c r="U32" s="2">
        <f t="shared" si="79"/>
        <v>1.9999999999999983E-3</v>
      </c>
      <c r="V32" s="2">
        <f t="shared" si="80"/>
        <v>2.5999999999999992E-2</v>
      </c>
      <c r="Y32" s="2">
        <f>Q32/$V$32</f>
        <v>0.15384615384615402</v>
      </c>
      <c r="Z32" s="2">
        <f t="shared" ref="Z32:AD32" si="82">R32/$V$32</f>
        <v>0.34615384615384659</v>
      </c>
      <c r="AA32" s="2">
        <f t="shared" si="82"/>
        <v>0</v>
      </c>
      <c r="AB32" s="2">
        <f t="shared" si="82"/>
        <v>0.42307692307692252</v>
      </c>
      <c r="AC32" s="2">
        <f t="shared" si="82"/>
        <v>7.6923076923076886E-2</v>
      </c>
      <c r="AD32" s="2">
        <f t="shared" si="82"/>
        <v>1</v>
      </c>
    </row>
    <row r="33" spans="1:31">
      <c r="A33" s="1">
        <v>2018</v>
      </c>
      <c r="B33" s="3">
        <v>9.6999999999999989E-2</v>
      </c>
      <c r="C33" s="3">
        <v>0.31900000000000001</v>
      </c>
      <c r="D33" s="3">
        <v>0.4</v>
      </c>
      <c r="E33" s="3">
        <v>0.16899999999999998</v>
      </c>
      <c r="F33" s="3">
        <v>1.4999999999999999E-2</v>
      </c>
      <c r="J33" s="2">
        <f t="shared" si="74"/>
        <v>9.9999999999998701E-4</v>
      </c>
      <c r="K33" s="2">
        <f t="shared" si="71"/>
        <v>1.0000000000000009E-2</v>
      </c>
      <c r="L33" s="2">
        <f t="shared" si="71"/>
        <v>1.3000000000000012E-2</v>
      </c>
      <c r="M33" s="2">
        <f t="shared" si="71"/>
        <v>-2.200000000000002E-2</v>
      </c>
      <c r="N33" s="2">
        <f t="shared" si="71"/>
        <v>-2.0000000000000018E-3</v>
      </c>
      <c r="O33" s="2"/>
      <c r="P33" s="2"/>
      <c r="Q33" s="2">
        <f t="shared" si="75"/>
        <v>9.9999999999998701E-4</v>
      </c>
      <c r="R33" s="2">
        <f t="shared" si="76"/>
        <v>1.0000000000000009E-2</v>
      </c>
      <c r="S33" s="2">
        <f t="shared" si="77"/>
        <v>1.3000000000000012E-2</v>
      </c>
      <c r="T33" s="2">
        <f t="shared" si="78"/>
        <v>2.200000000000002E-2</v>
      </c>
      <c r="U33" s="2">
        <f t="shared" si="79"/>
        <v>2.0000000000000018E-3</v>
      </c>
      <c r="V33" s="2">
        <f t="shared" si="80"/>
        <v>4.8000000000000029E-2</v>
      </c>
      <c r="Y33" s="2">
        <f>Q33/$V$33</f>
        <v>2.0833333333333051E-2</v>
      </c>
      <c r="Z33" s="2">
        <f t="shared" ref="Z33:AD33" si="83">R33/$V$33</f>
        <v>0.2083333333333334</v>
      </c>
      <c r="AA33" s="2">
        <f t="shared" si="83"/>
        <v>0.27083333333333343</v>
      </c>
      <c r="AB33" s="2">
        <f t="shared" si="83"/>
        <v>0.45833333333333348</v>
      </c>
      <c r="AC33" s="2">
        <f t="shared" si="83"/>
        <v>4.1666666666666678E-2</v>
      </c>
      <c r="AD33" s="2">
        <f t="shared" si="83"/>
        <v>1</v>
      </c>
    </row>
    <row r="34" spans="1:31">
      <c r="A34" s="1">
        <v>2019</v>
      </c>
      <c r="B34" s="3">
        <v>9.5000000000000001E-2</v>
      </c>
      <c r="C34" s="3">
        <v>0.32299999999999995</v>
      </c>
      <c r="D34" s="3">
        <v>0.41200000000000003</v>
      </c>
      <c r="E34" s="3">
        <v>0.158</v>
      </c>
      <c r="F34" s="3">
        <v>1.2E-2</v>
      </c>
      <c r="J34" s="2">
        <f t="shared" si="74"/>
        <v>-1.9999999999999879E-3</v>
      </c>
      <c r="K34" s="2">
        <f t="shared" si="71"/>
        <v>3.999999999999948E-3</v>
      </c>
      <c r="L34" s="2">
        <f t="shared" si="71"/>
        <v>1.2000000000000011E-2</v>
      </c>
      <c r="M34" s="2">
        <f t="shared" si="71"/>
        <v>-1.0999999999999982E-2</v>
      </c>
      <c r="N34" s="2">
        <f t="shared" si="71"/>
        <v>-2.9999999999999992E-3</v>
      </c>
      <c r="O34" s="2"/>
      <c r="P34" s="2"/>
      <c r="Q34" s="2">
        <f t="shared" si="75"/>
        <v>1.9999999999999879E-3</v>
      </c>
      <c r="R34" s="2">
        <f t="shared" si="76"/>
        <v>3.999999999999948E-3</v>
      </c>
      <c r="S34" s="2">
        <f t="shared" si="77"/>
        <v>1.2000000000000011E-2</v>
      </c>
      <c r="T34" s="2">
        <f t="shared" si="78"/>
        <v>1.0999999999999982E-2</v>
      </c>
      <c r="U34" s="2">
        <f t="shared" si="79"/>
        <v>2.9999999999999992E-3</v>
      </c>
      <c r="V34" s="2">
        <f t="shared" si="80"/>
        <v>3.1999999999999931E-2</v>
      </c>
      <c r="Y34" s="2">
        <f>Q34/$V$34</f>
        <v>6.2499999999999757E-2</v>
      </c>
      <c r="Z34" s="2">
        <f t="shared" ref="Z34:AD34" si="84">R34/$V$34</f>
        <v>0.12499999999999864</v>
      </c>
      <c r="AA34" s="2">
        <f t="shared" si="84"/>
        <v>0.37500000000000117</v>
      </c>
      <c r="AB34" s="2">
        <f t="shared" si="84"/>
        <v>0.34375000000000017</v>
      </c>
      <c r="AC34" s="2">
        <f t="shared" si="84"/>
        <v>9.375000000000018E-2</v>
      </c>
      <c r="AD34" s="2">
        <f t="shared" si="84"/>
        <v>1</v>
      </c>
    </row>
    <row r="35" spans="1:31">
      <c r="A35" s="1">
        <v>2020</v>
      </c>
      <c r="B35" s="3">
        <v>9.3000000000000013E-2</v>
      </c>
      <c r="C35" s="3">
        <v>0.34299999999999997</v>
      </c>
      <c r="D35" s="3">
        <v>0.41799999999999998</v>
      </c>
      <c r="E35" s="3">
        <v>0.13699999999999998</v>
      </c>
      <c r="F35" s="3">
        <v>9.0000000000000011E-3</v>
      </c>
      <c r="J35" s="2">
        <f>B35-B34</f>
        <v>-1.9999999999999879E-3</v>
      </c>
      <c r="K35" s="2">
        <f t="shared" si="71"/>
        <v>2.0000000000000018E-2</v>
      </c>
      <c r="L35" s="2">
        <f t="shared" si="71"/>
        <v>5.9999999999999498E-3</v>
      </c>
      <c r="M35" s="2">
        <f t="shared" si="71"/>
        <v>-2.1000000000000019E-2</v>
      </c>
      <c r="N35" s="2">
        <f>F35-F34</f>
        <v>-2.9999999999999992E-3</v>
      </c>
      <c r="O35" s="2"/>
      <c r="P35" s="2"/>
      <c r="Q35" s="2">
        <f>ABS(J35)</f>
        <v>1.9999999999999879E-3</v>
      </c>
      <c r="R35" s="2">
        <f t="shared" si="76"/>
        <v>2.0000000000000018E-2</v>
      </c>
      <c r="S35" s="2">
        <f t="shared" si="77"/>
        <v>5.9999999999999498E-3</v>
      </c>
      <c r="T35" s="2">
        <f t="shared" si="78"/>
        <v>2.1000000000000019E-2</v>
      </c>
      <c r="U35" s="2">
        <f>ABS(N35)</f>
        <v>2.9999999999999992E-3</v>
      </c>
      <c r="V35" s="2">
        <f t="shared" si="80"/>
        <v>5.1999999999999977E-2</v>
      </c>
      <c r="Y35" s="2">
        <f>Q35/$V$35</f>
        <v>3.8461538461538249E-2</v>
      </c>
      <c r="Z35" s="2">
        <f t="shared" ref="Z35:AD35" si="85">R35/$V$35</f>
        <v>0.38461538461538514</v>
      </c>
      <c r="AA35" s="2">
        <f t="shared" si="85"/>
        <v>0.11538461538461448</v>
      </c>
      <c r="AB35" s="2">
        <f t="shared" si="85"/>
        <v>0.40384615384615441</v>
      </c>
      <c r="AC35" s="2">
        <f t="shared" si="85"/>
        <v>5.7692307692307702E-2</v>
      </c>
      <c r="AD35" s="2">
        <f t="shared" si="85"/>
        <v>1</v>
      </c>
    </row>
    <row r="36" spans="1:31">
      <c r="A36" s="1">
        <v>2021</v>
      </c>
      <c r="B36" s="1">
        <v>0.10099999999999999</v>
      </c>
      <c r="C36" s="1">
        <v>0.35299999999999998</v>
      </c>
      <c r="D36" s="1">
        <v>0.41200000000000003</v>
      </c>
      <c r="E36" s="1">
        <v>0.126</v>
      </c>
      <c r="F36" s="1">
        <v>8.0000000000000002E-3</v>
      </c>
      <c r="J36" s="2">
        <f>B36-B35</f>
        <v>7.9999999999999793E-3</v>
      </c>
      <c r="K36" s="2">
        <f t="shared" ref="K36" si="86">C36-C35</f>
        <v>1.0000000000000009E-2</v>
      </c>
      <c r="L36" s="2">
        <f t="shared" ref="L36" si="87">D36-D35</f>
        <v>-5.9999999999999498E-3</v>
      </c>
      <c r="M36" s="2">
        <f>E36-E35</f>
        <v>-1.0999999999999982E-2</v>
      </c>
      <c r="N36" s="2">
        <f>F36-F35</f>
        <v>-1.0000000000000009E-3</v>
      </c>
      <c r="O36" s="2"/>
      <c r="P36" s="2"/>
      <c r="Q36" s="2">
        <f>ABS(J36)</f>
        <v>7.9999999999999793E-3</v>
      </c>
      <c r="R36" s="2">
        <f t="shared" ref="R36" si="88">ABS(K36)</f>
        <v>1.0000000000000009E-2</v>
      </c>
      <c r="S36" s="2">
        <f t="shared" ref="S36" si="89">ABS(L36)</f>
        <v>5.9999999999999498E-3</v>
      </c>
      <c r="T36" s="2">
        <f t="shared" ref="T36" si="90">ABS(M36)</f>
        <v>1.0999999999999982E-2</v>
      </c>
      <c r="U36" s="2">
        <f>ABS(N36)</f>
        <v>1.0000000000000009E-3</v>
      </c>
      <c r="V36" s="2">
        <f>SUM(Q36:U36)</f>
        <v>3.5999999999999921E-2</v>
      </c>
      <c r="Y36" s="2">
        <f>Q36/$V$36</f>
        <v>0.22222222222222213</v>
      </c>
      <c r="Z36" s="2">
        <f t="shared" ref="Z36:AD36" si="91">R36/$V$36</f>
        <v>0.27777777777777862</v>
      </c>
      <c r="AA36" s="2">
        <f t="shared" si="91"/>
        <v>0.16666666666666563</v>
      </c>
      <c r="AB36" s="2">
        <f t="shared" si="91"/>
        <v>0.30555555555555575</v>
      </c>
      <c r="AC36" s="2">
        <f>U36/$V$36</f>
        <v>2.7777777777777863E-2</v>
      </c>
      <c r="AD36" s="2">
        <f t="shared" si="91"/>
        <v>1</v>
      </c>
    </row>
    <row r="37" spans="1:31">
      <c r="A37" s="8">
        <v>2022</v>
      </c>
      <c r="B37" s="1">
        <v>0.10199999999999999</v>
      </c>
      <c r="C37" s="1">
        <v>0.35100000000000003</v>
      </c>
      <c r="D37" s="1">
        <v>0.42100000000000004</v>
      </c>
      <c r="E37" s="1">
        <v>0.11800000000000001</v>
      </c>
      <c r="F37" s="1">
        <v>8.0000000000000002E-3</v>
      </c>
      <c r="J37" s="2">
        <f>B37-B36</f>
        <v>1.0000000000000009E-3</v>
      </c>
      <c r="K37" s="2">
        <f t="shared" ref="K37" si="92">C37-C36</f>
        <v>-1.9999999999999463E-3</v>
      </c>
      <c r="L37" s="2">
        <f t="shared" ref="L37" si="93">D37-D36</f>
        <v>9.000000000000008E-3</v>
      </c>
      <c r="M37" s="2">
        <f>E37-E36</f>
        <v>-7.9999999999999932E-3</v>
      </c>
      <c r="N37" s="2">
        <f>F37-F36</f>
        <v>0</v>
      </c>
      <c r="O37" s="2"/>
      <c r="P37" s="2"/>
      <c r="Q37" s="2">
        <f>ABS(J37)</f>
        <v>1.0000000000000009E-3</v>
      </c>
      <c r="R37" s="2">
        <f t="shared" ref="R37" si="94">ABS(K37)</f>
        <v>1.9999999999999463E-3</v>
      </c>
      <c r="S37" s="2">
        <f t="shared" ref="S37" si="95">ABS(L37)</f>
        <v>9.000000000000008E-3</v>
      </c>
      <c r="T37" s="2">
        <f t="shared" ref="T37" si="96">ABS(M37)</f>
        <v>7.9999999999999932E-3</v>
      </c>
      <c r="U37" s="2">
        <f>ABS(N37)</f>
        <v>0</v>
      </c>
      <c r="V37" s="2">
        <f>SUM(Q37:U37)</f>
        <v>1.9999999999999948E-2</v>
      </c>
      <c r="Y37" s="2">
        <f>Q37/$V$37</f>
        <v>5.0000000000000176E-2</v>
      </c>
      <c r="Z37" s="2">
        <f>R37/$V$37</f>
        <v>9.9999999999997577E-2</v>
      </c>
      <c r="AA37" s="2">
        <f t="shared" ref="AA37:AD37" si="97">S37/$V$37</f>
        <v>0.45000000000000157</v>
      </c>
      <c r="AB37" s="2">
        <f t="shared" si="97"/>
        <v>0.40000000000000069</v>
      </c>
      <c r="AC37" s="2">
        <f t="shared" si="97"/>
        <v>0</v>
      </c>
      <c r="AD37" s="2">
        <f t="shared" si="97"/>
        <v>1</v>
      </c>
    </row>
    <row r="38" spans="1:31"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Y38" s="2"/>
      <c r="Z38" s="2"/>
      <c r="AA38" s="2"/>
      <c r="AB38" s="2"/>
      <c r="AC38" s="2"/>
      <c r="AD38" s="2"/>
    </row>
    <row r="39" spans="1:31"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Y39" s="2"/>
    </row>
    <row r="40" spans="1:31"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Y40" s="2"/>
    </row>
    <row r="41" spans="1:31">
      <c r="A41" s="1" t="s">
        <v>20</v>
      </c>
      <c r="B41" s="1" t="s">
        <v>21</v>
      </c>
      <c r="C41" s="1" t="s">
        <v>22</v>
      </c>
      <c r="D41" s="1" t="s">
        <v>23</v>
      </c>
      <c r="E41" s="1" t="s">
        <v>24</v>
      </c>
      <c r="F41" s="1" t="s">
        <v>25</v>
      </c>
      <c r="G41" s="1" t="s">
        <v>26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Y41" s="2"/>
    </row>
    <row r="42" spans="1:31">
      <c r="A42" s="1">
        <v>2014</v>
      </c>
      <c r="B42" s="3">
        <v>2.3E-2</v>
      </c>
      <c r="C42" s="3">
        <v>7.0999999999999994E-2</v>
      </c>
      <c r="D42" s="3">
        <v>0.245</v>
      </c>
      <c r="E42" s="3">
        <v>0.45200000000000001</v>
      </c>
      <c r="F42" s="3">
        <v>0.105</v>
      </c>
      <c r="G42" s="3">
        <v>0.10400000000000001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1" t="s">
        <v>28</v>
      </c>
      <c r="Y42" s="2"/>
    </row>
    <row r="43" spans="1:31">
      <c r="A43" s="1">
        <v>2015</v>
      </c>
      <c r="B43" s="3">
        <v>2.3E-2</v>
      </c>
      <c r="C43" s="3">
        <v>7.0000000000000007E-2</v>
      </c>
      <c r="D43" s="3">
        <v>0.24</v>
      </c>
      <c r="E43" s="3">
        <v>0.46</v>
      </c>
      <c r="F43" s="3">
        <v>0.10300000000000001</v>
      </c>
      <c r="G43" s="3">
        <v>0.10400000000000001</v>
      </c>
      <c r="J43" s="2">
        <f>B43-B42</f>
        <v>0</v>
      </c>
      <c r="K43" s="2">
        <f t="shared" ref="K43:N43" si="98">C43-C42</f>
        <v>-9.9999999999998701E-4</v>
      </c>
      <c r="L43" s="2">
        <f t="shared" si="98"/>
        <v>-5.0000000000000044E-3</v>
      </c>
      <c r="M43" s="2">
        <f t="shared" si="98"/>
        <v>8.0000000000000071E-3</v>
      </c>
      <c r="N43" s="2">
        <f t="shared" si="98"/>
        <v>-1.9999999999999879E-3</v>
      </c>
      <c r="O43" s="2">
        <f>G43-G42</f>
        <v>0</v>
      </c>
      <c r="P43" s="2"/>
      <c r="Q43" s="2">
        <f>ABS(J43)</f>
        <v>0</v>
      </c>
      <c r="R43" s="2">
        <f t="shared" ref="R43:U43" si="99">ABS(K43)</f>
        <v>9.9999999999998701E-4</v>
      </c>
      <c r="S43" s="2">
        <f t="shared" si="99"/>
        <v>5.0000000000000044E-3</v>
      </c>
      <c r="T43" s="2">
        <f t="shared" si="99"/>
        <v>8.0000000000000071E-3</v>
      </c>
      <c r="U43" s="2">
        <f t="shared" si="99"/>
        <v>1.9999999999999879E-3</v>
      </c>
      <c r="V43" s="2">
        <f>ABS(O43)</f>
        <v>0</v>
      </c>
      <c r="W43" s="2">
        <f>SUM(Q43:V43)</f>
        <v>1.5999999999999986E-2</v>
      </c>
      <c r="Y43" s="2">
        <f>Q43/$W$43</f>
        <v>0</v>
      </c>
      <c r="Z43" s="2">
        <f t="shared" ref="Z43:AC43" si="100">R43/$W$43</f>
        <v>6.2499999999999244E-2</v>
      </c>
      <c r="AA43" s="2">
        <f t="shared" si="100"/>
        <v>0.31250000000000056</v>
      </c>
      <c r="AB43" s="2">
        <f t="shared" si="100"/>
        <v>0.50000000000000089</v>
      </c>
      <c r="AC43" s="2">
        <f t="shared" si="100"/>
        <v>0.12499999999999935</v>
      </c>
      <c r="AD43" s="2">
        <f>V43/$W$43</f>
        <v>0</v>
      </c>
      <c r="AE43" s="2">
        <f>W43/$W$43</f>
        <v>1</v>
      </c>
    </row>
    <row r="44" spans="1:31">
      <c r="A44" s="1">
        <v>2016</v>
      </c>
      <c r="B44" s="3">
        <v>2.2000000000000002E-2</v>
      </c>
      <c r="C44" s="3">
        <v>6.8000000000000005E-2</v>
      </c>
      <c r="D44" s="3">
        <v>0.23499999999999999</v>
      </c>
      <c r="E44" s="3">
        <v>0.47100000000000003</v>
      </c>
      <c r="F44" s="3">
        <v>0.10199999999999999</v>
      </c>
      <c r="G44" s="3">
        <v>0.10199999999999999</v>
      </c>
      <c r="J44" s="2">
        <f t="shared" ref="J44:J47" si="101">B44-B43</f>
        <v>-9.9999999999999742E-4</v>
      </c>
      <c r="K44" s="2">
        <f t="shared" ref="K44:K48" si="102">C44-C43</f>
        <v>-2.0000000000000018E-3</v>
      </c>
      <c r="L44" s="2">
        <f t="shared" ref="L44:L48" si="103">D44-D43</f>
        <v>-5.0000000000000044E-3</v>
      </c>
      <c r="M44" s="2">
        <f t="shared" ref="M44:M47" si="104">E44-E43</f>
        <v>1.100000000000001E-2</v>
      </c>
      <c r="N44" s="2">
        <f t="shared" ref="N44:O47" si="105">F44-F43</f>
        <v>-1.0000000000000148E-3</v>
      </c>
      <c r="O44" s="2">
        <f t="shared" si="105"/>
        <v>-2.0000000000000157E-3</v>
      </c>
      <c r="P44" s="2"/>
      <c r="Q44" s="2">
        <f t="shared" ref="Q44:Q48" si="106">ABS(J44)</f>
        <v>9.9999999999999742E-4</v>
      </c>
      <c r="R44" s="2">
        <f t="shared" ref="R44:R48" si="107">ABS(K44)</f>
        <v>2.0000000000000018E-3</v>
      </c>
      <c r="S44" s="2">
        <f t="shared" ref="S44:S48" si="108">ABS(L44)</f>
        <v>5.0000000000000044E-3</v>
      </c>
      <c r="T44" s="2">
        <f t="shared" ref="T44:T48" si="109">ABS(M44)</f>
        <v>1.100000000000001E-2</v>
      </c>
      <c r="U44" s="2">
        <f t="shared" ref="U44:U48" si="110">ABS(N44)</f>
        <v>1.0000000000000148E-3</v>
      </c>
      <c r="V44" s="2">
        <f t="shared" ref="V44:V48" si="111">ABS(O44)</f>
        <v>2.0000000000000157E-3</v>
      </c>
      <c r="W44" s="2">
        <f t="shared" ref="W44:W48" si="112">SUM(Q44:V44)</f>
        <v>2.2000000000000044E-2</v>
      </c>
      <c r="Y44" s="2">
        <f>Q44/$W$44</f>
        <v>4.5454545454545248E-2</v>
      </c>
      <c r="Z44" s="2">
        <f t="shared" ref="Z44:AE44" si="113">R44/$W$44</f>
        <v>9.0909090909090814E-2</v>
      </c>
      <c r="AA44" s="2">
        <f t="shared" si="113"/>
        <v>0.22727272727272702</v>
      </c>
      <c r="AB44" s="2">
        <f t="shared" si="113"/>
        <v>0.49999999999999944</v>
      </c>
      <c r="AC44" s="2">
        <f t="shared" si="113"/>
        <v>4.5454545454546032E-2</v>
      </c>
      <c r="AD44" s="2">
        <f t="shared" si="113"/>
        <v>9.0909090909091439E-2</v>
      </c>
      <c r="AE44" s="2">
        <f t="shared" si="113"/>
        <v>1</v>
      </c>
    </row>
    <row r="45" spans="1:31">
      <c r="A45" s="1">
        <v>2017</v>
      </c>
      <c r="B45" s="3">
        <v>2.1000000000000001E-2</v>
      </c>
      <c r="C45" s="3">
        <v>6.6000000000000003E-2</v>
      </c>
      <c r="D45" s="3">
        <v>0.22500000000000001</v>
      </c>
      <c r="E45" s="3">
        <v>0.46600000000000003</v>
      </c>
      <c r="F45" s="3">
        <v>9.9000000000000005E-2</v>
      </c>
      <c r="G45" s="3">
        <v>0.12300000000000001</v>
      </c>
      <c r="J45" s="2">
        <f t="shared" si="101"/>
        <v>-1.0000000000000009E-3</v>
      </c>
      <c r="K45" s="2">
        <f t="shared" si="102"/>
        <v>-2.0000000000000018E-3</v>
      </c>
      <c r="L45" s="2">
        <f t="shared" si="103"/>
        <v>-9.9999999999999811E-3</v>
      </c>
      <c r="M45" s="2">
        <f t="shared" si="104"/>
        <v>-5.0000000000000044E-3</v>
      </c>
      <c r="N45" s="2">
        <f t="shared" si="105"/>
        <v>-2.9999999999999888E-3</v>
      </c>
      <c r="O45" s="2">
        <f t="shared" si="105"/>
        <v>2.1000000000000019E-2</v>
      </c>
      <c r="P45" s="2"/>
      <c r="Q45" s="2">
        <f t="shared" si="106"/>
        <v>1.0000000000000009E-3</v>
      </c>
      <c r="R45" s="2">
        <f t="shared" si="107"/>
        <v>2.0000000000000018E-3</v>
      </c>
      <c r="S45" s="2">
        <f t="shared" si="108"/>
        <v>9.9999999999999811E-3</v>
      </c>
      <c r="T45" s="2">
        <f t="shared" si="109"/>
        <v>5.0000000000000044E-3</v>
      </c>
      <c r="U45" s="2">
        <f t="shared" si="110"/>
        <v>2.9999999999999888E-3</v>
      </c>
      <c r="V45" s="2">
        <f t="shared" si="111"/>
        <v>2.1000000000000019E-2</v>
      </c>
      <c r="W45" s="2">
        <f t="shared" si="112"/>
        <v>4.1999999999999996E-2</v>
      </c>
      <c r="Y45" s="2">
        <f>Q45/$W$45</f>
        <v>2.3809523809523832E-2</v>
      </c>
      <c r="Z45" s="2">
        <f t="shared" ref="Z45:AE45" si="114">R45/$W$45</f>
        <v>4.7619047619047665E-2</v>
      </c>
      <c r="AA45" s="2">
        <f t="shared" si="114"/>
        <v>0.23809523809523767</v>
      </c>
      <c r="AB45" s="2">
        <f t="shared" si="114"/>
        <v>0.11904761904761917</v>
      </c>
      <c r="AC45" s="2">
        <f t="shared" si="114"/>
        <v>7.1428571428571175E-2</v>
      </c>
      <c r="AD45" s="2">
        <f t="shared" si="114"/>
        <v>0.50000000000000044</v>
      </c>
      <c r="AE45" s="2">
        <f t="shared" si="114"/>
        <v>1</v>
      </c>
    </row>
    <row r="46" spans="1:31">
      <c r="A46" s="1">
        <v>2018</v>
      </c>
      <c r="B46" s="3">
        <v>2.1000000000000001E-2</v>
      </c>
      <c r="C46" s="3">
        <v>6.3E-2</v>
      </c>
      <c r="D46" s="3">
        <v>0.22</v>
      </c>
      <c r="E46" s="3">
        <v>0.49</v>
      </c>
      <c r="F46" s="3">
        <v>0.111</v>
      </c>
      <c r="G46" s="3">
        <v>9.5000000000000001E-2</v>
      </c>
      <c r="J46" s="2">
        <f t="shared" si="101"/>
        <v>0</v>
      </c>
      <c r="K46" s="2">
        <f t="shared" si="102"/>
        <v>-3.0000000000000027E-3</v>
      </c>
      <c r="L46" s="2">
        <f t="shared" si="103"/>
        <v>-5.0000000000000044E-3</v>
      </c>
      <c r="M46" s="2">
        <f t="shared" si="104"/>
        <v>2.3999999999999966E-2</v>
      </c>
      <c r="N46" s="2">
        <f t="shared" si="105"/>
        <v>1.1999999999999997E-2</v>
      </c>
      <c r="O46" s="2">
        <f t="shared" si="105"/>
        <v>-2.8000000000000011E-2</v>
      </c>
      <c r="P46" s="2"/>
      <c r="Q46" s="2">
        <f t="shared" si="106"/>
        <v>0</v>
      </c>
      <c r="R46" s="2">
        <f t="shared" si="107"/>
        <v>3.0000000000000027E-3</v>
      </c>
      <c r="S46" s="2">
        <f t="shared" si="108"/>
        <v>5.0000000000000044E-3</v>
      </c>
      <c r="T46" s="2">
        <f t="shared" si="109"/>
        <v>2.3999999999999966E-2</v>
      </c>
      <c r="U46" s="2">
        <f t="shared" si="110"/>
        <v>1.1999999999999997E-2</v>
      </c>
      <c r="V46" s="2">
        <f t="shared" si="111"/>
        <v>2.8000000000000011E-2</v>
      </c>
      <c r="W46" s="2">
        <f t="shared" si="112"/>
        <v>7.1999999999999981E-2</v>
      </c>
      <c r="Y46" s="2">
        <f>Q46/$W$46</f>
        <v>0</v>
      </c>
      <c r="Z46" s="2">
        <f t="shared" ref="Z46:AE46" si="115">R46/$W$46</f>
        <v>4.1666666666666713E-2</v>
      </c>
      <c r="AA46" s="2">
        <f t="shared" si="115"/>
        <v>6.9444444444444531E-2</v>
      </c>
      <c r="AB46" s="2">
        <f t="shared" si="115"/>
        <v>0.33333333333333293</v>
      </c>
      <c r="AC46" s="2">
        <f t="shared" si="115"/>
        <v>0.16666666666666666</v>
      </c>
      <c r="AD46" s="2">
        <f t="shared" si="115"/>
        <v>0.38888888888888917</v>
      </c>
      <c r="AE46" s="2">
        <f t="shared" si="115"/>
        <v>1</v>
      </c>
    </row>
    <row r="47" spans="1:31">
      <c r="A47" s="1">
        <v>2019</v>
      </c>
      <c r="B47" s="3">
        <v>0.02</v>
      </c>
      <c r="C47" s="3">
        <v>0.06</v>
      </c>
      <c r="D47" s="3">
        <v>0.21299999999999999</v>
      </c>
      <c r="E47" s="3">
        <v>0.498</v>
      </c>
      <c r="F47" s="3">
        <v>0.11800000000000001</v>
      </c>
      <c r="G47" s="3">
        <v>9.0999999999999998E-2</v>
      </c>
      <c r="J47" s="2">
        <f t="shared" si="101"/>
        <v>-1.0000000000000009E-3</v>
      </c>
      <c r="K47" s="2">
        <f t="shared" si="102"/>
        <v>-3.0000000000000027E-3</v>
      </c>
      <c r="L47" s="2">
        <f t="shared" si="103"/>
        <v>-7.0000000000000062E-3</v>
      </c>
      <c r="M47" s="2">
        <f t="shared" si="104"/>
        <v>8.0000000000000071E-3</v>
      </c>
      <c r="N47" s="2">
        <f t="shared" si="105"/>
        <v>7.0000000000000062E-3</v>
      </c>
      <c r="O47" s="2">
        <f>G47-G46</f>
        <v>-4.0000000000000036E-3</v>
      </c>
      <c r="P47" s="2"/>
      <c r="Q47" s="2">
        <f t="shared" si="106"/>
        <v>1.0000000000000009E-3</v>
      </c>
      <c r="R47" s="2">
        <f t="shared" si="107"/>
        <v>3.0000000000000027E-3</v>
      </c>
      <c r="S47" s="2">
        <f t="shared" si="108"/>
        <v>7.0000000000000062E-3</v>
      </c>
      <c r="T47" s="2">
        <f t="shared" si="109"/>
        <v>8.0000000000000071E-3</v>
      </c>
      <c r="U47" s="2">
        <f t="shared" si="110"/>
        <v>7.0000000000000062E-3</v>
      </c>
      <c r="V47" s="2">
        <f t="shared" si="111"/>
        <v>4.0000000000000036E-3</v>
      </c>
      <c r="W47" s="2">
        <f t="shared" si="112"/>
        <v>3.0000000000000027E-2</v>
      </c>
      <c r="Y47" s="2">
        <f>Q47/$W$47</f>
        <v>3.3333333333333333E-2</v>
      </c>
      <c r="Z47" s="2">
        <f t="shared" ref="Z47:AE47" si="116">R47/$W$47</f>
        <v>0.1</v>
      </c>
      <c r="AA47" s="2">
        <f t="shared" si="116"/>
        <v>0.23333333333333334</v>
      </c>
      <c r="AB47" s="2">
        <f t="shared" si="116"/>
        <v>0.26666666666666666</v>
      </c>
      <c r="AC47" s="2">
        <f t="shared" si="116"/>
        <v>0.23333333333333334</v>
      </c>
      <c r="AD47" s="2">
        <f t="shared" si="116"/>
        <v>0.13333333333333333</v>
      </c>
      <c r="AE47" s="2">
        <f t="shared" si="116"/>
        <v>1</v>
      </c>
    </row>
    <row r="48" spans="1:31">
      <c r="A48" s="1">
        <v>2020</v>
      </c>
      <c r="B48" s="3">
        <v>0.02</v>
      </c>
      <c r="C48" s="3">
        <v>5.9000000000000004E-2</v>
      </c>
      <c r="D48" s="3">
        <v>0.21</v>
      </c>
      <c r="E48" s="3">
        <v>0.49700000000000005</v>
      </c>
      <c r="F48" s="3">
        <v>0.12300000000000001</v>
      </c>
      <c r="G48" s="3">
        <v>9.0999999999999998E-2</v>
      </c>
      <c r="J48" s="2">
        <f>B48-B47</f>
        <v>0</v>
      </c>
      <c r="K48" s="2">
        <f t="shared" si="102"/>
        <v>-9.9999999999999395E-4</v>
      </c>
      <c r="L48" s="2">
        <f t="shared" si="103"/>
        <v>-3.0000000000000027E-3</v>
      </c>
      <c r="M48" s="2">
        <f t="shared" ref="M48:N50" si="117">E48-E47</f>
        <v>-9.9999999999994538E-4</v>
      </c>
      <c r="N48" s="2">
        <f t="shared" si="117"/>
        <v>5.0000000000000044E-3</v>
      </c>
      <c r="O48" s="2">
        <f>G48-G47</f>
        <v>0</v>
      </c>
      <c r="P48" s="2"/>
      <c r="Q48" s="2">
        <f t="shared" si="106"/>
        <v>0</v>
      </c>
      <c r="R48" s="2">
        <f t="shared" si="107"/>
        <v>9.9999999999999395E-4</v>
      </c>
      <c r="S48" s="2">
        <f t="shared" si="108"/>
        <v>3.0000000000000027E-3</v>
      </c>
      <c r="T48" s="2">
        <f t="shared" si="109"/>
        <v>9.9999999999994538E-4</v>
      </c>
      <c r="U48" s="2">
        <f t="shared" si="110"/>
        <v>5.0000000000000044E-3</v>
      </c>
      <c r="V48" s="2">
        <f t="shared" si="111"/>
        <v>0</v>
      </c>
      <c r="W48" s="2">
        <f t="shared" si="112"/>
        <v>9.9999999999999464E-3</v>
      </c>
      <c r="Y48" s="2">
        <f>Q48/$W$48</f>
        <v>0</v>
      </c>
      <c r="Z48" s="2">
        <f t="shared" ref="Z48:AE48" si="118">R48/$W$48</f>
        <v>9.9999999999999936E-2</v>
      </c>
      <c r="AA48" s="2">
        <f t="shared" si="118"/>
        <v>0.30000000000000188</v>
      </c>
      <c r="AB48" s="2">
        <f t="shared" si="118"/>
        <v>9.9999999999995079E-2</v>
      </c>
      <c r="AC48" s="2">
        <f t="shared" si="118"/>
        <v>0.50000000000000311</v>
      </c>
      <c r="AD48" s="2">
        <f t="shared" si="118"/>
        <v>0</v>
      </c>
      <c r="AE48" s="2">
        <f t="shared" si="118"/>
        <v>1</v>
      </c>
    </row>
    <row r="49" spans="1:31">
      <c r="A49" s="1">
        <v>2021</v>
      </c>
      <c r="B49" s="3">
        <v>2.2000000000000002E-2</v>
      </c>
      <c r="C49" s="3">
        <v>6.3E-2</v>
      </c>
      <c r="D49" s="3">
        <v>0.23300000000000001</v>
      </c>
      <c r="E49" s="3">
        <v>0.51200000000000001</v>
      </c>
      <c r="F49" s="3">
        <v>0.12</v>
      </c>
      <c r="G49" s="3">
        <v>0.05</v>
      </c>
      <c r="J49" s="2">
        <f>B49-B48</f>
        <v>2.0000000000000018E-3</v>
      </c>
      <c r="K49" s="2">
        <f t="shared" ref="K49" si="119">C49-C48</f>
        <v>3.9999999999999966E-3</v>
      </c>
      <c r="L49" s="2">
        <f>D49-D48</f>
        <v>2.300000000000002E-2</v>
      </c>
      <c r="M49" s="2">
        <f t="shared" si="117"/>
        <v>1.4999999999999958E-2</v>
      </c>
      <c r="N49" s="2">
        <f t="shared" si="117"/>
        <v>-3.0000000000000165E-3</v>
      </c>
      <c r="O49" s="2">
        <f>G49-G48</f>
        <v>-4.0999999999999995E-2</v>
      </c>
      <c r="Q49" s="2">
        <f t="shared" ref="Q49" si="120">ABS(J49)</f>
        <v>2.0000000000000018E-3</v>
      </c>
      <c r="R49" s="2">
        <f t="shared" ref="R49" si="121">ABS(K49)</f>
        <v>3.9999999999999966E-3</v>
      </c>
      <c r="S49" s="2">
        <f t="shared" ref="S49" si="122">ABS(L49)</f>
        <v>2.300000000000002E-2</v>
      </c>
      <c r="T49" s="2">
        <f t="shared" ref="T49" si="123">ABS(M49)</f>
        <v>1.4999999999999958E-2</v>
      </c>
      <c r="U49" s="2">
        <f t="shared" ref="U49" si="124">ABS(N49)</f>
        <v>3.0000000000000165E-3</v>
      </c>
      <c r="V49" s="2">
        <f>ABS(O49)</f>
        <v>4.0999999999999995E-2</v>
      </c>
      <c r="W49" s="2">
        <f>SUM(Q49:V49)</f>
        <v>8.7999999999999995E-2</v>
      </c>
      <c r="Y49" s="2">
        <f>Q49/$W$49</f>
        <v>2.2727272727272749E-2</v>
      </c>
      <c r="Z49" s="2">
        <f t="shared" ref="Z49:AE49" si="125">R49/$W$49</f>
        <v>4.5454545454545421E-2</v>
      </c>
      <c r="AA49" s="2">
        <f t="shared" si="125"/>
        <v>0.26136363636363663</v>
      </c>
      <c r="AB49" s="2">
        <f t="shared" si="125"/>
        <v>0.170454545454545</v>
      </c>
      <c r="AC49" s="2">
        <f t="shared" si="125"/>
        <v>3.4090909090909283E-2</v>
      </c>
      <c r="AD49" s="2">
        <f t="shared" si="125"/>
        <v>0.46590909090909088</v>
      </c>
      <c r="AE49" s="2">
        <f t="shared" si="125"/>
        <v>1</v>
      </c>
    </row>
    <row r="50" spans="1:31">
      <c r="A50" s="8">
        <v>2022</v>
      </c>
      <c r="B50" s="1">
        <v>2.1000000000000001E-2</v>
      </c>
      <c r="C50" s="1">
        <v>6.2E-2</v>
      </c>
      <c r="D50" s="1">
        <v>0.24299999999999999</v>
      </c>
      <c r="E50" s="1">
        <v>0.52300000000000002</v>
      </c>
      <c r="F50" s="1">
        <v>0.121</v>
      </c>
      <c r="G50" s="1">
        <v>0.03</v>
      </c>
      <c r="J50" s="2">
        <f>B50-B49</f>
        <v>-1.0000000000000009E-3</v>
      </c>
      <c r="K50" s="2">
        <f t="shared" ref="K50" si="126">C50-C49</f>
        <v>-1.0000000000000009E-3</v>
      </c>
      <c r="L50" s="2">
        <f>D50-D49</f>
        <v>9.9999999999999811E-3</v>
      </c>
      <c r="M50" s="2">
        <f t="shared" si="117"/>
        <v>1.100000000000001E-2</v>
      </c>
      <c r="N50" s="2">
        <f t="shared" si="117"/>
        <v>1.0000000000000009E-3</v>
      </c>
      <c r="O50" s="2">
        <f>G50-G49</f>
        <v>-2.0000000000000004E-2</v>
      </c>
      <c r="Q50" s="2">
        <f t="shared" ref="Q50" si="127">ABS(J50)</f>
        <v>1.0000000000000009E-3</v>
      </c>
      <c r="R50" s="2">
        <f t="shared" ref="R50" si="128">ABS(K50)</f>
        <v>1.0000000000000009E-3</v>
      </c>
      <c r="S50" s="2">
        <f t="shared" ref="S50" si="129">ABS(L50)</f>
        <v>9.9999999999999811E-3</v>
      </c>
      <c r="T50" s="2">
        <f t="shared" ref="T50" si="130">ABS(M50)</f>
        <v>1.100000000000001E-2</v>
      </c>
      <c r="U50" s="2">
        <f t="shared" ref="U50" si="131">ABS(N50)</f>
        <v>1.0000000000000009E-3</v>
      </c>
      <c r="V50" s="2">
        <f>ABS(O50)</f>
        <v>2.0000000000000004E-2</v>
      </c>
      <c r="W50" s="2">
        <f>SUM(Q50:V50)</f>
        <v>4.3999999999999997E-2</v>
      </c>
      <c r="Y50" s="2">
        <f>Q50/$W$50</f>
        <v>2.2727272727272749E-2</v>
      </c>
      <c r="Z50" s="2">
        <f>R50/$W$50</f>
        <v>2.2727272727272749E-2</v>
      </c>
      <c r="AA50" s="2">
        <f t="shared" ref="AA50:AE50" si="132">S50/$W$50</f>
        <v>0.22727272727272685</v>
      </c>
      <c r="AB50" s="2">
        <f>T50/$W$50</f>
        <v>0.25000000000000022</v>
      </c>
      <c r="AC50" s="2">
        <f t="shared" si="132"/>
        <v>2.2727272727272749E-2</v>
      </c>
      <c r="AD50" s="2">
        <f t="shared" si="132"/>
        <v>0.45454545454545464</v>
      </c>
      <c r="AE50" s="2">
        <f t="shared" si="132"/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5"/>
  <sheetViews>
    <sheetView workbookViewId="0">
      <selection activeCell="A10" sqref="A10"/>
    </sheetView>
  </sheetViews>
  <sheetFormatPr defaultRowHeight="13.5"/>
  <cols>
    <col min="1" max="1" width="5.5" style="1" bestFit="1" customWidth="1"/>
    <col min="2" max="2" width="9.5" style="1" bestFit="1" customWidth="1"/>
    <col min="3" max="3" width="9.625" style="1" bestFit="1" customWidth="1"/>
    <col min="4" max="4" width="9.5" style="1" bestFit="1" customWidth="1"/>
    <col min="5" max="5" width="10.25" style="1" bestFit="1" customWidth="1"/>
    <col min="6" max="6" width="9.625" style="1" bestFit="1" customWidth="1"/>
    <col min="7" max="7" width="11.375" style="1" bestFit="1" customWidth="1"/>
    <col min="8" max="8" width="6.625" style="1" customWidth="1"/>
    <col min="9" max="9" width="0.125" style="1" hidden="1" customWidth="1"/>
    <col min="10" max="11" width="9.5" style="1" bestFit="1" customWidth="1"/>
    <col min="12" max="13" width="10.5" style="1" bestFit="1" customWidth="1"/>
    <col min="14" max="14" width="9.5" style="1" bestFit="1" customWidth="1"/>
    <col min="15" max="15" width="11.25" style="1" bestFit="1" customWidth="1"/>
    <col min="16" max="16384" width="9" style="1"/>
  </cols>
  <sheetData>
    <row r="1" spans="1:16" ht="14.25" thickBot="1">
      <c r="A1" s="30" t="s">
        <v>3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6" ht="14.25" thickTop="1">
      <c r="A2" s="26" t="s">
        <v>31</v>
      </c>
      <c r="B2" s="27" t="s">
        <v>33</v>
      </c>
      <c r="C2" s="27"/>
      <c r="D2" s="27"/>
      <c r="E2" s="27"/>
      <c r="F2" s="27"/>
      <c r="G2" s="27"/>
      <c r="H2" s="28" t="s">
        <v>32</v>
      </c>
      <c r="J2" s="27" t="s">
        <v>34</v>
      </c>
      <c r="K2" s="27"/>
      <c r="L2" s="27"/>
      <c r="M2" s="27"/>
      <c r="N2" s="27"/>
      <c r="O2" s="27"/>
    </row>
    <row r="3" spans="1:16">
      <c r="A3" s="27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29"/>
      <c r="I3" s="5"/>
      <c r="J3" s="5" t="s">
        <v>2</v>
      </c>
      <c r="K3" s="5" t="s">
        <v>3</v>
      </c>
      <c r="L3" s="5" t="s">
        <v>4</v>
      </c>
      <c r="M3" s="5" t="s">
        <v>5</v>
      </c>
      <c r="N3" s="5" t="s">
        <v>6</v>
      </c>
      <c r="O3" s="5" t="s">
        <v>7</v>
      </c>
    </row>
    <row r="4" spans="1:16">
      <c r="A4" s="1">
        <v>2017</v>
      </c>
      <c r="B4" s="3">
        <v>1E-3</v>
      </c>
      <c r="C4" s="3">
        <v>-1.3999999999999957E-2</v>
      </c>
      <c r="D4" s="3">
        <v>7.0000000000000062E-3</v>
      </c>
      <c r="E4" s="3">
        <v>-1.0000000000000286E-3</v>
      </c>
      <c r="F4" s="3">
        <v>1.0000000000000009E-3</v>
      </c>
      <c r="G4" s="3">
        <v>5.9999999999999915E-3</v>
      </c>
      <c r="H4" s="4">
        <v>2.9999999999999987</v>
      </c>
      <c r="J4" s="4">
        <v>3.3333333333333353</v>
      </c>
      <c r="K4" s="4">
        <v>46.666666666666544</v>
      </c>
      <c r="L4" s="4">
        <v>23.333333333333368</v>
      </c>
      <c r="M4" s="4">
        <v>3.3333333333334303</v>
      </c>
      <c r="N4" s="4">
        <v>3.3333333333333384</v>
      </c>
      <c r="O4" s="4">
        <v>19.999999999999982</v>
      </c>
    </row>
    <row r="5" spans="1:16">
      <c r="A5" s="1">
        <v>2018</v>
      </c>
      <c r="B5" s="3">
        <v>1E-3</v>
      </c>
      <c r="C5" s="3">
        <v>-1.2000000000000011E-2</v>
      </c>
      <c r="D5" s="3">
        <v>1.0999999999999954E-2</v>
      </c>
      <c r="E5" s="3">
        <v>-1.1999999999999983E-2</v>
      </c>
      <c r="F5" s="3">
        <v>1.3000000000000005E-2</v>
      </c>
      <c r="G5" s="3">
        <v>-9.9999999999998701E-4</v>
      </c>
      <c r="H5" s="4">
        <v>4.9999999999999938</v>
      </c>
      <c r="J5" s="4">
        <v>2.0000000000000027</v>
      </c>
      <c r="K5" s="4">
        <v>24.00000000000005</v>
      </c>
      <c r="L5" s="4">
        <v>21.999999999999932</v>
      </c>
      <c r="M5" s="4">
        <v>23.999999999999993</v>
      </c>
      <c r="N5" s="4">
        <v>26.000000000000039</v>
      </c>
      <c r="O5" s="4">
        <v>1.9999999999999765</v>
      </c>
    </row>
    <row r="6" spans="1:16">
      <c r="A6" s="1">
        <v>2019</v>
      </c>
      <c r="B6" s="3">
        <v>3.0000000000000009E-3</v>
      </c>
      <c r="C6" s="3">
        <v>2.0999999999999963E-2</v>
      </c>
      <c r="D6" s="3">
        <v>-9.000000000000008E-3</v>
      </c>
      <c r="E6" s="3">
        <v>-1.2000000000000011E-2</v>
      </c>
      <c r="F6" s="3">
        <v>0</v>
      </c>
      <c r="G6" s="3">
        <v>-3.0000000000000165E-3</v>
      </c>
      <c r="H6" s="4">
        <v>4.8</v>
      </c>
      <c r="J6" s="4">
        <v>6.2500000000000018</v>
      </c>
      <c r="K6" s="4">
        <v>43.749999999999922</v>
      </c>
      <c r="L6" s="4">
        <v>18.750000000000018</v>
      </c>
      <c r="M6" s="4">
        <v>25.000000000000021</v>
      </c>
      <c r="N6" s="4">
        <v>0</v>
      </c>
      <c r="O6" s="4">
        <v>6.2500000000000346</v>
      </c>
    </row>
    <row r="7" spans="1:16">
      <c r="A7" s="9">
        <v>2020</v>
      </c>
      <c r="B7" s="10">
        <v>1.8000000000000002E-2</v>
      </c>
      <c r="C7" s="10">
        <v>5.0000000000000044E-2</v>
      </c>
      <c r="D7" s="10">
        <v>-2.3999999999999966E-2</v>
      </c>
      <c r="E7" s="10">
        <v>-2.2999999999999993E-2</v>
      </c>
      <c r="F7" s="10">
        <v>-8.0000000000000071E-3</v>
      </c>
      <c r="G7" s="10">
        <v>-1.2999999999999998E-2</v>
      </c>
      <c r="H7" s="11">
        <v>13.600000000000001</v>
      </c>
      <c r="I7" s="9"/>
      <c r="J7" s="11">
        <v>13.23529411764706</v>
      </c>
      <c r="K7" s="11">
        <v>36.76470588235297</v>
      </c>
      <c r="L7" s="11">
        <v>17.647058823529385</v>
      </c>
      <c r="M7" s="11">
        <v>16.911764705882344</v>
      </c>
      <c r="N7" s="11">
        <v>5.8823529411764754</v>
      </c>
      <c r="O7" s="11">
        <v>9.5588235294117627</v>
      </c>
    </row>
    <row r="8" spans="1:16">
      <c r="A8" s="14">
        <v>2021</v>
      </c>
      <c r="B8" s="14">
        <v>-9.9999999999999742E-4</v>
      </c>
      <c r="C8" s="14">
        <v>-4.0000000000000036E-3</v>
      </c>
      <c r="D8" s="14">
        <v>9.000000000000008E-3</v>
      </c>
      <c r="E8" s="14">
        <v>-4.0000000000000036E-3</v>
      </c>
      <c r="F8" s="14">
        <v>1.0000000000000078E-3</v>
      </c>
      <c r="G8" s="14">
        <v>-9.9999999999998701E-4</v>
      </c>
      <c r="H8" s="11">
        <v>2</v>
      </c>
      <c r="I8" s="14"/>
      <c r="J8" s="11">
        <v>4.9999999999999849</v>
      </c>
      <c r="K8" s="11">
        <v>20.000000000000011</v>
      </c>
      <c r="L8" s="11">
        <v>45.000000000000021</v>
      </c>
      <c r="M8" s="11">
        <v>20.000000000000011</v>
      </c>
      <c r="N8" s="11">
        <v>5.0000000000000373</v>
      </c>
      <c r="O8" s="11">
        <v>4.9999999999999334</v>
      </c>
      <c r="P8" s="14"/>
    </row>
    <row r="9" spans="1:16" ht="14.25" thickBot="1">
      <c r="A9" s="16">
        <v>2022</v>
      </c>
      <c r="B9" s="17">
        <v>0</v>
      </c>
      <c r="C9" s="17">
        <v>-2.0000000000000018E-3</v>
      </c>
      <c r="D9" s="17">
        <v>1.3999999999999957E-2</v>
      </c>
      <c r="E9" s="17">
        <v>0</v>
      </c>
      <c r="F9" s="17">
        <v>-5.0000000000000044E-3</v>
      </c>
      <c r="G9" s="17">
        <v>-7.0000000000000062E-3</v>
      </c>
      <c r="H9" s="7">
        <v>2.8</v>
      </c>
      <c r="I9" s="16"/>
      <c r="J9" s="7">
        <v>0</v>
      </c>
      <c r="K9" s="7">
        <v>7.1428571428571566</v>
      </c>
      <c r="L9" s="7">
        <v>49.999999999999901</v>
      </c>
      <c r="M9" s="7">
        <v>0</v>
      </c>
      <c r="N9" s="7">
        <v>17.857142857142893</v>
      </c>
      <c r="O9" s="7">
        <v>25.00000000000005</v>
      </c>
    </row>
    <row r="10" spans="1:16" ht="14.25" thickTop="1">
      <c r="J10" s="9"/>
      <c r="K10" s="9"/>
      <c r="L10" s="9"/>
      <c r="M10" s="9"/>
      <c r="N10" s="9"/>
      <c r="O10" s="9"/>
    </row>
    <row r="11" spans="1:16">
      <c r="J11" s="14"/>
      <c r="K11" s="14"/>
      <c r="L11" s="14"/>
      <c r="M11" s="14"/>
      <c r="N11" s="14"/>
      <c r="O11" s="14"/>
    </row>
    <row r="14" spans="1:16" ht="14.25" thickBot="1">
      <c r="A14" s="30" t="s">
        <v>37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</row>
    <row r="15" spans="1:16" ht="14.25" thickTop="1">
      <c r="A15" s="26" t="s">
        <v>31</v>
      </c>
      <c r="B15" s="27" t="s">
        <v>33</v>
      </c>
      <c r="C15" s="27"/>
      <c r="D15" s="27"/>
      <c r="E15" s="27"/>
      <c r="F15" s="27"/>
      <c r="G15" s="27"/>
      <c r="H15" s="28" t="s">
        <v>32</v>
      </c>
      <c r="J15" s="27" t="s">
        <v>34</v>
      </c>
      <c r="K15" s="27"/>
      <c r="L15" s="27"/>
      <c r="M15" s="27"/>
      <c r="N15" s="27"/>
      <c r="O15" s="27"/>
    </row>
    <row r="16" spans="1:16">
      <c r="A16" s="27"/>
      <c r="B16" s="5" t="s">
        <v>21</v>
      </c>
      <c r="C16" s="5" t="s">
        <v>22</v>
      </c>
      <c r="D16" s="5" t="s">
        <v>23</v>
      </c>
      <c r="E16" s="5" t="s">
        <v>24</v>
      </c>
      <c r="F16" s="5" t="s">
        <v>25</v>
      </c>
      <c r="G16" s="5" t="s">
        <v>26</v>
      </c>
      <c r="H16" s="29"/>
      <c r="I16" s="5"/>
      <c r="J16" s="5" t="s">
        <v>21</v>
      </c>
      <c r="K16" s="5" t="s">
        <v>22</v>
      </c>
      <c r="L16" s="5" t="s">
        <v>23</v>
      </c>
      <c r="M16" s="5" t="s">
        <v>24</v>
      </c>
      <c r="N16" s="5" t="s">
        <v>25</v>
      </c>
      <c r="O16" s="5" t="s">
        <v>26</v>
      </c>
    </row>
    <row r="17" spans="1:21">
      <c r="A17" s="1">
        <v>2017</v>
      </c>
      <c r="B17" s="3">
        <v>-1.0000000000000009E-3</v>
      </c>
      <c r="C17" s="3">
        <v>-2.0000000000000018E-3</v>
      </c>
      <c r="D17" s="3">
        <v>-9.9999999999999811E-3</v>
      </c>
      <c r="E17" s="3">
        <v>-5.0000000000000044E-3</v>
      </c>
      <c r="F17" s="3">
        <v>-2.9999999999999888E-3</v>
      </c>
      <c r="G17" s="3">
        <v>2.1000000000000019E-2</v>
      </c>
      <c r="H17" s="4">
        <v>4.1999999999999993</v>
      </c>
      <c r="J17" s="4">
        <v>2.3809523809523832</v>
      </c>
      <c r="K17" s="4">
        <v>4.7619047619047663</v>
      </c>
      <c r="L17" s="4">
        <v>23.809523809523768</v>
      </c>
      <c r="M17" s="4">
        <v>11.904761904761916</v>
      </c>
      <c r="N17" s="4">
        <v>7.1428571428571175</v>
      </c>
      <c r="O17" s="4">
        <v>50.000000000000043</v>
      </c>
    </row>
    <row r="18" spans="1:21">
      <c r="A18" s="1">
        <v>2018</v>
      </c>
      <c r="B18" s="3">
        <v>0</v>
      </c>
      <c r="C18" s="3">
        <v>-3.0000000000000027E-3</v>
      </c>
      <c r="D18" s="3">
        <v>-5.0000000000000044E-3</v>
      </c>
      <c r="E18" s="3">
        <v>2.3999999999999966E-2</v>
      </c>
      <c r="F18" s="3">
        <v>1.1999999999999997E-2</v>
      </c>
      <c r="G18" s="3">
        <v>-2.8000000000000011E-2</v>
      </c>
      <c r="H18" s="4">
        <v>7.1999999999999984</v>
      </c>
      <c r="J18" s="4">
        <v>0</v>
      </c>
      <c r="K18" s="4">
        <v>4.1666666666666714</v>
      </c>
      <c r="L18" s="4">
        <v>6.9444444444444535</v>
      </c>
      <c r="M18" s="4">
        <v>33.333333333333293</v>
      </c>
      <c r="N18" s="4">
        <v>16.666666666666664</v>
      </c>
      <c r="O18" s="4">
        <v>38.888888888888914</v>
      </c>
    </row>
    <row r="19" spans="1:21">
      <c r="A19" s="1">
        <v>2019</v>
      </c>
      <c r="B19" s="3">
        <v>-1.0000000000000009E-3</v>
      </c>
      <c r="C19" s="3">
        <v>-3.0000000000000027E-3</v>
      </c>
      <c r="D19" s="3">
        <v>-7.0000000000000062E-3</v>
      </c>
      <c r="E19" s="3">
        <v>8.0000000000000071E-3</v>
      </c>
      <c r="F19" s="3">
        <v>7.0000000000000062E-3</v>
      </c>
      <c r="G19" s="3">
        <v>-4.0000000000000036E-3</v>
      </c>
      <c r="H19" s="4">
        <v>3.0000000000000027</v>
      </c>
      <c r="J19" s="4">
        <v>3.3333333333333335</v>
      </c>
      <c r="K19" s="4">
        <v>10</v>
      </c>
      <c r="L19" s="4">
        <v>23.333333333333332</v>
      </c>
      <c r="M19" s="4">
        <v>26.666666666666668</v>
      </c>
      <c r="N19" s="4">
        <v>23.333333333333332</v>
      </c>
      <c r="O19" s="4">
        <v>13.333333333333334</v>
      </c>
    </row>
    <row r="20" spans="1:21">
      <c r="A20" s="9">
        <v>2020</v>
      </c>
      <c r="B20" s="10">
        <v>0</v>
      </c>
      <c r="C20" s="10">
        <v>-9.9999999999999395E-4</v>
      </c>
      <c r="D20" s="10">
        <v>-3.0000000000000027E-3</v>
      </c>
      <c r="E20" s="10">
        <v>-9.9999999999994538E-4</v>
      </c>
      <c r="F20" s="10">
        <v>5.0000000000000044E-3</v>
      </c>
      <c r="G20" s="10">
        <v>0</v>
      </c>
      <c r="H20" s="11">
        <v>0.99999999999999467</v>
      </c>
      <c r="I20" s="9"/>
      <c r="J20" s="11">
        <v>0</v>
      </c>
      <c r="K20" s="11">
        <v>9.9999999999999929</v>
      </c>
      <c r="L20" s="11">
        <v>30.000000000000188</v>
      </c>
      <c r="M20" s="11">
        <v>9.9999999999995079</v>
      </c>
      <c r="N20" s="11">
        <v>50.000000000000313</v>
      </c>
      <c r="O20" s="11">
        <v>0</v>
      </c>
      <c r="P20" s="9"/>
    </row>
    <row r="21" spans="1:21">
      <c r="A21" s="14">
        <v>2021</v>
      </c>
      <c r="B21" s="14">
        <v>2.0000000000000018E-3</v>
      </c>
      <c r="C21" s="14">
        <v>3.9999999999999966E-3</v>
      </c>
      <c r="D21" s="14">
        <v>2.300000000000002E-2</v>
      </c>
      <c r="E21" s="14">
        <v>1.4999999999999958E-2</v>
      </c>
      <c r="F21" s="14">
        <v>-3.0000000000000165E-3</v>
      </c>
      <c r="G21" s="14">
        <v>-4.0999999999999995E-2</v>
      </c>
      <c r="H21" s="11">
        <v>8.8000000000000007</v>
      </c>
      <c r="I21" s="14"/>
      <c r="J21" s="11">
        <v>2.2727272727272747</v>
      </c>
      <c r="K21" s="11">
        <v>4.5454545454545423</v>
      </c>
      <c r="L21" s="11">
        <v>26.136363636363662</v>
      </c>
      <c r="M21" s="11">
        <v>17.045454545454501</v>
      </c>
      <c r="N21" s="11">
        <v>3.4090909090909283</v>
      </c>
      <c r="O21" s="11">
        <v>46.590909090909086</v>
      </c>
      <c r="P21" s="9"/>
    </row>
    <row r="22" spans="1:21" ht="14.25" thickBot="1">
      <c r="A22" s="16">
        <v>2022</v>
      </c>
      <c r="B22" s="17">
        <v>-1.0000000000000009E-3</v>
      </c>
      <c r="C22" s="17">
        <v>-1.0000000000000009E-3</v>
      </c>
      <c r="D22" s="17">
        <v>9.9999999999999811E-3</v>
      </c>
      <c r="E22" s="17">
        <v>1.100000000000001E-2</v>
      </c>
      <c r="F22" s="17">
        <v>1.0000000000000009E-3</v>
      </c>
      <c r="G22" s="17">
        <v>-2.0000000000000004E-2</v>
      </c>
      <c r="H22" s="7">
        <v>4.4000000000000004</v>
      </c>
      <c r="I22" s="16"/>
      <c r="J22" s="7">
        <v>2.2727272727272747</v>
      </c>
      <c r="K22" s="7">
        <v>2.2727272727272747</v>
      </c>
      <c r="L22" s="7">
        <v>22.727272727272684</v>
      </c>
      <c r="M22" s="7">
        <v>25.000000000000021</v>
      </c>
      <c r="N22" s="7">
        <v>2.2727272727272747</v>
      </c>
      <c r="O22" s="7">
        <v>45.454545454545467</v>
      </c>
      <c r="P22" s="9"/>
      <c r="Q22" s="9"/>
      <c r="R22" s="9"/>
      <c r="S22" s="9"/>
      <c r="T22" s="9"/>
      <c r="U22" s="9"/>
    </row>
    <row r="23" spans="1:21" ht="14.25" thickTop="1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9"/>
    </row>
    <row r="24" spans="1:21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9"/>
    </row>
    <row r="25" spans="1:21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</row>
  </sheetData>
  <mergeCells count="10">
    <mergeCell ref="A14:O14"/>
    <mergeCell ref="A15:A16"/>
    <mergeCell ref="B15:G15"/>
    <mergeCell ref="H15:H16"/>
    <mergeCell ref="J15:O15"/>
    <mergeCell ref="A2:A3"/>
    <mergeCell ref="H2:H3"/>
    <mergeCell ref="B2:G2"/>
    <mergeCell ref="J2:O2"/>
    <mergeCell ref="A1:O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8"/>
  <sheetViews>
    <sheetView workbookViewId="0">
      <selection activeCell="A25" sqref="A25"/>
    </sheetView>
  </sheetViews>
  <sheetFormatPr defaultRowHeight="13.5"/>
  <cols>
    <col min="1" max="1" width="5.5" style="1" bestFit="1" customWidth="1"/>
    <col min="2" max="2" width="8.625" style="1" bestFit="1" customWidth="1"/>
    <col min="3" max="3" width="9.5" style="1" bestFit="1" customWidth="1"/>
    <col min="4" max="4" width="9.375" style="1" bestFit="1" customWidth="1"/>
    <col min="5" max="5" width="9.5" style="1" bestFit="1" customWidth="1"/>
    <col min="6" max="6" width="11.25" style="1" bestFit="1" customWidth="1"/>
    <col min="7" max="7" width="6.75" style="1" customWidth="1"/>
    <col min="8" max="8" width="0.125" style="1" customWidth="1"/>
    <col min="9" max="9" width="8.5" style="1" bestFit="1" customWidth="1"/>
    <col min="10" max="10" width="9.125" style="1" bestFit="1" customWidth="1"/>
    <col min="11" max="12" width="9.375" style="1" bestFit="1" customWidth="1"/>
    <col min="13" max="13" width="11.25" style="1" bestFit="1" customWidth="1"/>
    <col min="14" max="16384" width="9" style="1"/>
  </cols>
  <sheetData>
    <row r="1" spans="1:13" ht="14.25" thickBot="1">
      <c r="A1" s="30" t="s">
        <v>3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ht="14.25" thickTop="1">
      <c r="A2" s="26" t="s">
        <v>31</v>
      </c>
      <c r="B2" s="27" t="s">
        <v>33</v>
      </c>
      <c r="C2" s="27"/>
      <c r="D2" s="27"/>
      <c r="E2" s="27"/>
      <c r="F2" s="27"/>
      <c r="G2" s="28" t="s">
        <v>32</v>
      </c>
      <c r="I2" s="27" t="s">
        <v>34</v>
      </c>
      <c r="J2" s="27"/>
      <c r="K2" s="27"/>
      <c r="L2" s="27"/>
      <c r="M2" s="27"/>
    </row>
    <row r="3" spans="1:13">
      <c r="A3" s="27"/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29"/>
      <c r="H3" s="5"/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</row>
    <row r="4" spans="1:13">
      <c r="A4" s="1">
        <v>2017</v>
      </c>
      <c r="B4" s="3">
        <v>7.9999999999999793E-3</v>
      </c>
      <c r="C4" s="3">
        <v>4.9999999999999767E-3</v>
      </c>
      <c r="D4" s="3">
        <v>-2.0000000000000018E-3</v>
      </c>
      <c r="E4" s="3">
        <v>-5.9999999999999776E-3</v>
      </c>
      <c r="F4" s="3">
        <v>-5.0000000000000044E-3</v>
      </c>
      <c r="G4" s="4">
        <v>2.5999999999999939</v>
      </c>
      <c r="I4" s="4">
        <v>30.769230769230759</v>
      </c>
      <c r="J4" s="4">
        <v>19.230769230769184</v>
      </c>
      <c r="K4" s="4">
        <v>7.6923076923077165</v>
      </c>
      <c r="L4" s="4">
        <v>23.076923076923045</v>
      </c>
      <c r="M4" s="4">
        <v>19.230769230769294</v>
      </c>
    </row>
    <row r="5" spans="1:13">
      <c r="A5" s="1">
        <v>2018</v>
      </c>
      <c r="B5" s="3">
        <v>-9.9999999999999811E-3</v>
      </c>
      <c r="C5" s="3">
        <v>1.0000000000000009E-2</v>
      </c>
      <c r="D5" s="3">
        <v>5.9999999999999498E-3</v>
      </c>
      <c r="E5" s="3">
        <v>-4.0000000000000313E-3</v>
      </c>
      <c r="F5" s="3">
        <v>-2.0000000000000018E-3</v>
      </c>
      <c r="G5" s="4">
        <v>3.1999999999999975</v>
      </c>
      <c r="I5" s="4">
        <v>31.249999999999968</v>
      </c>
      <c r="J5" s="4">
        <v>31.250000000000057</v>
      </c>
      <c r="K5" s="4">
        <v>18.749999999999858</v>
      </c>
      <c r="L5" s="4">
        <v>12.500000000000108</v>
      </c>
      <c r="M5" s="4">
        <v>6.2500000000000107</v>
      </c>
    </row>
    <row r="6" spans="1:13">
      <c r="A6" s="1">
        <v>2019</v>
      </c>
      <c r="B6" s="3">
        <v>0.03</v>
      </c>
      <c r="C6" s="3">
        <v>-2.0000000000000018E-3</v>
      </c>
      <c r="D6" s="3">
        <v>-5.0000000000000044E-3</v>
      </c>
      <c r="E6" s="3">
        <v>-1.5999999999999959E-2</v>
      </c>
      <c r="F6" s="3">
        <v>-6.9999999999999785E-3</v>
      </c>
      <c r="G6" s="4">
        <v>5.9999999999999947</v>
      </c>
      <c r="I6" s="4">
        <v>50.000000000000043</v>
      </c>
      <c r="J6" s="4">
        <v>3.3333333333333397</v>
      </c>
      <c r="K6" s="4">
        <v>8.3333333333333481</v>
      </c>
      <c r="L6" s="4">
        <v>26.666666666666622</v>
      </c>
      <c r="M6" s="4">
        <v>11.666666666666641</v>
      </c>
    </row>
    <row r="7" spans="1:13">
      <c r="A7" s="9">
        <v>2020</v>
      </c>
      <c r="B7" s="10">
        <v>8.500000000000002E-2</v>
      </c>
      <c r="C7" s="10">
        <v>-6.9999999999999785E-3</v>
      </c>
      <c r="D7" s="10">
        <v>-2.4999999999999967E-2</v>
      </c>
      <c r="E7" s="10">
        <v>-2.5000000000000022E-2</v>
      </c>
      <c r="F7" s="10">
        <v>-2.8000000000000025E-2</v>
      </c>
      <c r="G7" s="11">
        <v>17</v>
      </c>
      <c r="H7" s="9"/>
      <c r="I7" s="11">
        <v>50.000000000000014</v>
      </c>
      <c r="J7" s="11">
        <v>4.1176470588235166</v>
      </c>
      <c r="K7" s="11">
        <v>14.705882352941154</v>
      </c>
      <c r="L7" s="11">
        <v>14.705882352941188</v>
      </c>
      <c r="M7" s="11">
        <v>16.47058823529413</v>
      </c>
    </row>
    <row r="8" spans="1:13">
      <c r="A8" s="14">
        <v>2021</v>
      </c>
      <c r="B8" s="14">
        <v>-3.0000000000000582E-3</v>
      </c>
      <c r="C8" s="14">
        <v>5.9999999999999776E-3</v>
      </c>
      <c r="D8" s="14">
        <v>5.0000000000000044E-3</v>
      </c>
      <c r="E8" s="14">
        <v>-8.9999999999999802E-3</v>
      </c>
      <c r="F8" s="14">
        <v>1.0000000000000009E-3</v>
      </c>
      <c r="G8" s="11">
        <v>2.4</v>
      </c>
      <c r="H8" s="14"/>
      <c r="I8" s="18">
        <v>12.500000000000231</v>
      </c>
      <c r="J8" s="18">
        <v>24.999999999999883</v>
      </c>
      <c r="K8" s="18">
        <v>20.833333333333336</v>
      </c>
      <c r="L8" s="18">
        <v>37.499999999999886</v>
      </c>
      <c r="M8" s="18">
        <v>4.1666666666666661</v>
      </c>
    </row>
    <row r="9" spans="1:13" ht="14.25" thickBot="1">
      <c r="A9" s="16">
        <v>2022</v>
      </c>
      <c r="B9" s="16">
        <v>-8.9999999999999525E-3</v>
      </c>
      <c r="C9" s="16">
        <v>8.0000000000000071E-3</v>
      </c>
      <c r="D9" s="16">
        <v>1.4000000000000012E-2</v>
      </c>
      <c r="E9" s="16">
        <v>-4.0000000000000036E-3</v>
      </c>
      <c r="F9" s="16">
        <v>-9.000000000000008E-3</v>
      </c>
      <c r="G9" s="7">
        <v>4.4000000000000004</v>
      </c>
      <c r="H9" s="16"/>
      <c r="I9" s="7">
        <v>20.454545454545354</v>
      </c>
      <c r="J9" s="7">
        <v>18.181818181818205</v>
      </c>
      <c r="K9" s="7">
        <v>31.818181818181856</v>
      </c>
      <c r="L9" s="7">
        <v>9.0909090909091024</v>
      </c>
      <c r="M9" s="7">
        <v>20.454545454545482</v>
      </c>
    </row>
    <row r="10" spans="1:13" ht="14.25" thickTop="1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13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4" spans="1:13" ht="14.25" thickBot="1">
      <c r="A14" s="30" t="s">
        <v>36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</row>
    <row r="15" spans="1:13" ht="14.25" thickTop="1">
      <c r="A15" s="26" t="s">
        <v>31</v>
      </c>
      <c r="B15" s="27" t="s">
        <v>33</v>
      </c>
      <c r="C15" s="27"/>
      <c r="D15" s="27"/>
      <c r="E15" s="27"/>
      <c r="F15" s="27"/>
      <c r="G15" s="28" t="s">
        <v>32</v>
      </c>
      <c r="I15" s="27" t="s">
        <v>34</v>
      </c>
      <c r="J15" s="27"/>
      <c r="K15" s="27"/>
      <c r="L15" s="27"/>
      <c r="M15" s="27"/>
    </row>
    <row r="16" spans="1:13">
      <c r="A16" s="27"/>
      <c r="B16" s="5" t="s">
        <v>15</v>
      </c>
      <c r="C16" s="5" t="s">
        <v>16</v>
      </c>
      <c r="D16" s="5" t="s">
        <v>17</v>
      </c>
      <c r="E16" s="5" t="s">
        <v>18</v>
      </c>
      <c r="F16" s="5" t="s">
        <v>19</v>
      </c>
      <c r="G16" s="29"/>
      <c r="H16" s="5"/>
      <c r="I16" s="5" t="s">
        <v>15</v>
      </c>
      <c r="J16" s="5" t="s">
        <v>16</v>
      </c>
      <c r="K16" s="5" t="s">
        <v>17</v>
      </c>
      <c r="L16" s="5" t="s">
        <v>18</v>
      </c>
      <c r="M16" s="5" t="s">
        <v>19</v>
      </c>
    </row>
    <row r="17" spans="1:14">
      <c r="A17" s="1">
        <v>2017</v>
      </c>
      <c r="B17" s="3">
        <v>4.0000000000000036E-3</v>
      </c>
      <c r="C17" s="3">
        <v>9.000000000000008E-3</v>
      </c>
      <c r="D17" s="3">
        <v>0</v>
      </c>
      <c r="E17" s="3">
        <v>-1.0999999999999982E-2</v>
      </c>
      <c r="F17" s="3">
        <v>-1.9999999999999983E-3</v>
      </c>
      <c r="G17" s="4">
        <v>2.5999999999999992</v>
      </c>
      <c r="I17" s="4">
        <v>15.384615384615403</v>
      </c>
      <c r="J17" s="4">
        <v>34.615384615384656</v>
      </c>
      <c r="K17" s="4">
        <v>0</v>
      </c>
      <c r="L17" s="4">
        <v>42.30769230769225</v>
      </c>
      <c r="M17" s="4">
        <v>7.692307692307689</v>
      </c>
    </row>
    <row r="18" spans="1:14">
      <c r="A18" s="1">
        <v>2018</v>
      </c>
      <c r="B18" s="3">
        <v>9.9999999999998701E-4</v>
      </c>
      <c r="C18" s="3">
        <v>1.0000000000000009E-2</v>
      </c>
      <c r="D18" s="3">
        <v>1.3000000000000012E-2</v>
      </c>
      <c r="E18" s="3">
        <v>-2.200000000000002E-2</v>
      </c>
      <c r="F18" s="3">
        <v>-2.0000000000000018E-3</v>
      </c>
      <c r="G18" s="4">
        <v>4.8000000000000025</v>
      </c>
      <c r="I18" s="4">
        <v>2.0833333333333051</v>
      </c>
      <c r="J18" s="4">
        <v>20.833333333333339</v>
      </c>
      <c r="K18" s="4">
        <v>27.083333333333343</v>
      </c>
      <c r="L18" s="4">
        <v>45.83333333333335</v>
      </c>
      <c r="M18" s="4">
        <v>4.1666666666666679</v>
      </c>
    </row>
    <row r="19" spans="1:14">
      <c r="A19" s="1">
        <v>2019</v>
      </c>
      <c r="B19" s="3">
        <v>-1.9999999999999879E-3</v>
      </c>
      <c r="C19" s="3">
        <v>3.999999999999948E-3</v>
      </c>
      <c r="D19" s="3">
        <v>1.2000000000000011E-2</v>
      </c>
      <c r="E19" s="3">
        <v>-1.0999999999999982E-2</v>
      </c>
      <c r="F19" s="3">
        <v>-2.9999999999999992E-3</v>
      </c>
      <c r="G19" s="4">
        <v>3.1999999999999931</v>
      </c>
      <c r="I19" s="4">
        <v>6.249999999999976</v>
      </c>
      <c r="J19" s="4">
        <v>12.499999999999863</v>
      </c>
      <c r="K19" s="4">
        <v>37.500000000000114</v>
      </c>
      <c r="L19" s="4">
        <v>34.375000000000014</v>
      </c>
      <c r="M19" s="4">
        <v>9.3750000000000178</v>
      </c>
    </row>
    <row r="20" spans="1:14">
      <c r="A20" s="9">
        <v>2020</v>
      </c>
      <c r="B20" s="10">
        <v>-1.9999999999999879E-3</v>
      </c>
      <c r="C20" s="10">
        <v>2.0000000000000018E-2</v>
      </c>
      <c r="D20" s="10">
        <v>5.9999999999999498E-3</v>
      </c>
      <c r="E20" s="10">
        <v>-2.1000000000000019E-2</v>
      </c>
      <c r="F20" s="10">
        <v>-2.9999999999999992E-3</v>
      </c>
      <c r="G20" s="11">
        <v>5.1999999999999975</v>
      </c>
      <c r="H20" s="9"/>
      <c r="I20" s="11">
        <v>3.8461538461538249</v>
      </c>
      <c r="J20" s="11">
        <v>38.461538461538517</v>
      </c>
      <c r="K20" s="11">
        <v>11.538461538461448</v>
      </c>
      <c r="L20" s="11">
        <v>40.384615384615444</v>
      </c>
      <c r="M20" s="11">
        <v>5.7692307692307701</v>
      </c>
    </row>
    <row r="21" spans="1:14">
      <c r="A21" s="14">
        <v>2021</v>
      </c>
      <c r="B21" s="14">
        <v>7.9999999999999793E-3</v>
      </c>
      <c r="C21" s="14">
        <v>1.0000000000000009E-2</v>
      </c>
      <c r="D21" s="14">
        <v>-5.9999999999999498E-3</v>
      </c>
      <c r="E21" s="14">
        <v>-1.0999999999999982E-2</v>
      </c>
      <c r="F21" s="14">
        <v>-1.0000000000000009E-3</v>
      </c>
      <c r="G21" s="11">
        <v>3.6</v>
      </c>
      <c r="H21" s="14"/>
      <c r="I21" s="11">
        <v>22.222222222222214</v>
      </c>
      <c r="J21" s="11">
        <v>27.777777777777864</v>
      </c>
      <c r="K21" s="11">
        <v>16.666666666666565</v>
      </c>
      <c r="L21" s="11">
        <v>30.555555555555575</v>
      </c>
      <c r="M21" s="11">
        <v>2.7777777777777861</v>
      </c>
      <c r="N21" s="14"/>
    </row>
    <row r="22" spans="1:14" ht="14.25" thickBot="1">
      <c r="A22" s="16">
        <v>2022</v>
      </c>
      <c r="B22" s="17">
        <v>1.0000000000000009E-3</v>
      </c>
      <c r="C22" s="17">
        <v>-1.9999999999999463E-3</v>
      </c>
      <c r="D22" s="17">
        <v>9.000000000000008E-3</v>
      </c>
      <c r="E22" s="17">
        <v>-7.9999999999999932E-3</v>
      </c>
      <c r="F22" s="17">
        <v>0</v>
      </c>
      <c r="G22" s="7">
        <v>2</v>
      </c>
      <c r="H22" s="16"/>
      <c r="I22" s="7">
        <v>5.0000000000000178</v>
      </c>
      <c r="J22" s="7">
        <v>9.9999999999997584</v>
      </c>
      <c r="K22" s="7">
        <v>45.000000000000156</v>
      </c>
      <c r="L22" s="7">
        <v>40.000000000000071</v>
      </c>
      <c r="M22" s="7">
        <v>0</v>
      </c>
      <c r="N22" s="14"/>
    </row>
    <row r="23" spans="1:14" ht="14.25" thickTop="1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</row>
    <row r="24" spans="1:14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5" spans="1:14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26" spans="1:14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</row>
    <row r="27" spans="1:14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</row>
    <row r="28" spans="1:14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</row>
  </sheetData>
  <mergeCells count="10">
    <mergeCell ref="A15:A16"/>
    <mergeCell ref="B15:F15"/>
    <mergeCell ref="G15:G16"/>
    <mergeCell ref="I15:M15"/>
    <mergeCell ref="A1:M1"/>
    <mergeCell ref="A2:A3"/>
    <mergeCell ref="B2:F2"/>
    <mergeCell ref="G2:G3"/>
    <mergeCell ref="I2:M2"/>
    <mergeCell ref="A14:M14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A45"/>
  <sheetViews>
    <sheetView workbookViewId="0">
      <selection activeCell="A32" sqref="A32"/>
    </sheetView>
  </sheetViews>
  <sheetFormatPr defaultRowHeight="13.5"/>
  <cols>
    <col min="1" max="1" width="5.5" style="1" bestFit="1" customWidth="1"/>
    <col min="2" max="2" width="9.125" style="1" bestFit="1" customWidth="1"/>
    <col min="3" max="6" width="9.25" style="1" bestFit="1" customWidth="1"/>
    <col min="7" max="7" width="11.125" style="1" bestFit="1" customWidth="1"/>
    <col min="8" max="8" width="0.125" style="1" customWidth="1"/>
    <col min="9" max="9" width="8.125" style="1" bestFit="1" customWidth="1"/>
    <col min="10" max="10" width="7.5" style="1" bestFit="1" customWidth="1"/>
    <col min="11" max="12" width="9.25" style="1" bestFit="1" customWidth="1"/>
    <col min="13" max="13" width="11.125" style="1" bestFit="1" customWidth="1"/>
    <col min="14" max="14" width="9" style="1"/>
    <col min="15" max="15" width="5.5" style="1" bestFit="1" customWidth="1"/>
    <col min="16" max="16" width="7.5" style="1" bestFit="1" customWidth="1"/>
    <col min="17" max="17" width="9" style="1"/>
    <col min="18" max="19" width="7.5" style="1" bestFit="1" customWidth="1"/>
    <col min="20" max="20" width="11" style="1" bestFit="1" customWidth="1"/>
    <col min="21" max="21" width="0.125" style="1" customWidth="1"/>
    <col min="22" max="23" width="6.5" style="1" bestFit="1" customWidth="1"/>
    <col min="24" max="24" width="7.5" style="1" bestFit="1" customWidth="1"/>
    <col min="25" max="25" width="10" style="1" bestFit="1" customWidth="1"/>
    <col min="26" max="27" width="7.5" style="1" bestFit="1" customWidth="1"/>
    <col min="28" max="16384" width="9" style="1"/>
  </cols>
  <sheetData>
    <row r="1" spans="1:27" ht="14.25" thickBot="1">
      <c r="A1" s="30" t="s">
        <v>4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O1" s="30" t="s">
        <v>45</v>
      </c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</row>
    <row r="2" spans="1:27" ht="14.25" thickTop="1">
      <c r="A2" s="26" t="s">
        <v>39</v>
      </c>
      <c r="B2" s="27" t="s">
        <v>40</v>
      </c>
      <c r="C2" s="27"/>
      <c r="D2" s="27"/>
      <c r="E2" s="27"/>
      <c r="F2" s="27"/>
      <c r="G2" s="27"/>
      <c r="I2" s="27" t="s">
        <v>41</v>
      </c>
      <c r="J2" s="27"/>
      <c r="K2" s="27"/>
      <c r="L2" s="27"/>
      <c r="M2" s="27"/>
      <c r="O2" s="26" t="s">
        <v>39</v>
      </c>
      <c r="P2" s="31" t="s">
        <v>43</v>
      </c>
      <c r="Q2" s="31"/>
      <c r="R2" s="31"/>
      <c r="S2" s="31"/>
      <c r="T2" s="31"/>
      <c r="V2" s="31" t="s">
        <v>44</v>
      </c>
      <c r="W2" s="31"/>
      <c r="X2" s="31"/>
      <c r="Y2" s="31"/>
      <c r="Z2" s="31"/>
      <c r="AA2" s="31"/>
    </row>
    <row r="3" spans="1:27" ht="14.25" thickBot="1">
      <c r="A3" s="27"/>
      <c r="B3" s="22" t="s">
        <v>57</v>
      </c>
      <c r="C3" s="22" t="s">
        <v>58</v>
      </c>
      <c r="D3" s="22" t="s">
        <v>59</v>
      </c>
      <c r="E3" s="22" t="s">
        <v>60</v>
      </c>
      <c r="F3" s="22" t="s">
        <v>61</v>
      </c>
      <c r="G3" s="22" t="s">
        <v>62</v>
      </c>
      <c r="H3" s="6"/>
      <c r="I3" s="22" t="s">
        <v>63</v>
      </c>
      <c r="J3" s="22" t="s">
        <v>64</v>
      </c>
      <c r="K3" s="23" t="s">
        <v>65</v>
      </c>
      <c r="L3" s="23" t="s">
        <v>66</v>
      </c>
      <c r="M3" s="23" t="s">
        <v>67</v>
      </c>
      <c r="O3" s="27"/>
      <c r="P3" s="24" t="s">
        <v>68</v>
      </c>
      <c r="Q3" s="24" t="s">
        <v>69</v>
      </c>
      <c r="R3" s="25" t="s">
        <v>70</v>
      </c>
      <c r="S3" s="25" t="s">
        <v>71</v>
      </c>
      <c r="T3" s="24" t="s">
        <v>78</v>
      </c>
      <c r="U3" s="6"/>
      <c r="V3" s="25" t="s">
        <v>72</v>
      </c>
      <c r="W3" s="24" t="s">
        <v>73</v>
      </c>
      <c r="X3" s="24" t="s">
        <v>74</v>
      </c>
      <c r="Y3" s="24" t="s">
        <v>75</v>
      </c>
      <c r="Z3" s="25" t="s">
        <v>76</v>
      </c>
      <c r="AA3" s="25" t="s">
        <v>77</v>
      </c>
    </row>
    <row r="4" spans="1:27">
      <c r="A4" s="1">
        <v>2017</v>
      </c>
      <c r="B4" s="4">
        <v>0.5</v>
      </c>
      <c r="C4" s="4">
        <v>32</v>
      </c>
      <c r="D4" s="4">
        <v>33.200000000000003</v>
      </c>
      <c r="E4" s="4">
        <v>20.7</v>
      </c>
      <c r="F4" s="4">
        <v>4.5999999999999996</v>
      </c>
      <c r="G4" s="4">
        <v>9</v>
      </c>
      <c r="H4" s="4"/>
      <c r="I4" s="4">
        <v>16.7</v>
      </c>
      <c r="J4" s="4">
        <v>20.5</v>
      </c>
      <c r="K4" s="4">
        <v>27.3</v>
      </c>
      <c r="L4" s="4">
        <v>19.8</v>
      </c>
      <c r="M4" s="4">
        <v>15.7</v>
      </c>
      <c r="O4" s="1">
        <v>2017</v>
      </c>
      <c r="P4" s="4">
        <v>9.6</v>
      </c>
      <c r="Q4" s="4">
        <v>30.9</v>
      </c>
      <c r="R4" s="4">
        <v>38.700000000000003</v>
      </c>
      <c r="S4" s="4">
        <v>19.100000000000001</v>
      </c>
      <c r="T4" s="4">
        <v>1.7</v>
      </c>
      <c r="U4" s="4"/>
      <c r="V4" s="4">
        <v>2.1</v>
      </c>
      <c r="W4" s="4">
        <v>6.6</v>
      </c>
      <c r="X4" s="4">
        <v>22.5</v>
      </c>
      <c r="Y4" s="4">
        <v>46.6</v>
      </c>
      <c r="Z4" s="4">
        <v>9.9</v>
      </c>
      <c r="AA4" s="4">
        <v>12.3</v>
      </c>
    </row>
    <row r="5" spans="1:27">
      <c r="A5" s="1">
        <v>2018</v>
      </c>
      <c r="B5" s="4">
        <v>0.6</v>
      </c>
      <c r="C5" s="4">
        <v>30.8</v>
      </c>
      <c r="D5" s="4">
        <v>34.299999999999997</v>
      </c>
      <c r="E5" s="4">
        <v>19.5</v>
      </c>
      <c r="F5" s="4">
        <v>5.9</v>
      </c>
      <c r="G5" s="4">
        <v>8.9</v>
      </c>
      <c r="H5" s="4"/>
      <c r="I5" s="4">
        <v>15.7</v>
      </c>
      <c r="J5" s="4">
        <v>21.5</v>
      </c>
      <c r="K5" s="4">
        <v>27.9</v>
      </c>
      <c r="L5" s="4">
        <v>19.399999999999999</v>
      </c>
      <c r="M5" s="4">
        <v>15.5</v>
      </c>
      <c r="O5" s="1">
        <v>2018</v>
      </c>
      <c r="P5" s="4">
        <v>9.6999999999999993</v>
      </c>
      <c r="Q5" s="4">
        <v>31.9</v>
      </c>
      <c r="R5" s="4">
        <v>40</v>
      </c>
      <c r="S5" s="4">
        <v>16.899999999999999</v>
      </c>
      <c r="T5" s="4">
        <v>1.5</v>
      </c>
      <c r="U5" s="4"/>
      <c r="V5" s="4">
        <v>2.1</v>
      </c>
      <c r="W5" s="4">
        <v>6.3</v>
      </c>
      <c r="X5" s="4">
        <v>22</v>
      </c>
      <c r="Y5" s="4">
        <v>49</v>
      </c>
      <c r="Z5" s="4">
        <v>11.1</v>
      </c>
      <c r="AA5" s="4">
        <v>9.5</v>
      </c>
    </row>
    <row r="6" spans="1:27">
      <c r="A6" s="1">
        <v>2019</v>
      </c>
      <c r="B6" s="4">
        <v>0.9</v>
      </c>
      <c r="C6" s="4">
        <v>32.9</v>
      </c>
      <c r="D6" s="4">
        <v>33.4</v>
      </c>
      <c r="E6" s="4">
        <v>18.3</v>
      </c>
      <c r="F6" s="4">
        <v>5.9</v>
      </c>
      <c r="G6" s="4">
        <v>8.6</v>
      </c>
      <c r="H6" s="4"/>
      <c r="I6" s="4">
        <v>18.7</v>
      </c>
      <c r="J6" s="4">
        <v>21.3</v>
      </c>
      <c r="K6" s="4">
        <v>27.4</v>
      </c>
      <c r="L6" s="4">
        <v>17.8</v>
      </c>
      <c r="M6" s="4">
        <v>14.8</v>
      </c>
      <c r="O6" s="1">
        <v>2019</v>
      </c>
      <c r="P6" s="4">
        <v>9.5</v>
      </c>
      <c r="Q6" s="4">
        <v>32.299999999999997</v>
      </c>
      <c r="R6" s="4">
        <v>41.2</v>
      </c>
      <c r="S6" s="4">
        <v>15.8</v>
      </c>
      <c r="T6" s="4">
        <v>1.2</v>
      </c>
      <c r="U6" s="4"/>
      <c r="V6" s="4">
        <v>2</v>
      </c>
      <c r="W6" s="4">
        <v>6</v>
      </c>
      <c r="X6" s="4">
        <v>21.3</v>
      </c>
      <c r="Y6" s="4">
        <v>49.8</v>
      </c>
      <c r="Z6" s="4">
        <v>11.8</v>
      </c>
      <c r="AA6" s="4">
        <v>9.1</v>
      </c>
    </row>
    <row r="7" spans="1:27">
      <c r="A7" s="9">
        <v>2020</v>
      </c>
      <c r="B7" s="11">
        <v>2.7</v>
      </c>
      <c r="C7" s="11">
        <v>37.9</v>
      </c>
      <c r="D7" s="11">
        <v>31</v>
      </c>
      <c r="E7" s="11">
        <v>16</v>
      </c>
      <c r="F7" s="11">
        <v>5.0999999999999996</v>
      </c>
      <c r="G7" s="11">
        <v>7.3</v>
      </c>
      <c r="H7" s="11"/>
      <c r="I7" s="11">
        <v>27.2</v>
      </c>
      <c r="J7" s="11">
        <v>20.6</v>
      </c>
      <c r="K7" s="11">
        <v>24.9</v>
      </c>
      <c r="L7" s="11">
        <v>15.3</v>
      </c>
      <c r="M7" s="11">
        <v>12</v>
      </c>
      <c r="O7" s="9">
        <v>2020</v>
      </c>
      <c r="P7" s="11">
        <v>9.3000000000000007</v>
      </c>
      <c r="Q7" s="11">
        <v>34.299999999999997</v>
      </c>
      <c r="R7" s="11">
        <v>41.8</v>
      </c>
      <c r="S7" s="11">
        <v>13.7</v>
      </c>
      <c r="T7" s="11">
        <v>0.9</v>
      </c>
      <c r="U7" s="11"/>
      <c r="V7" s="11">
        <v>2</v>
      </c>
      <c r="W7" s="11">
        <v>5.9</v>
      </c>
      <c r="X7" s="11">
        <v>21</v>
      </c>
      <c r="Y7" s="11">
        <v>49.7</v>
      </c>
      <c r="Z7" s="11">
        <v>12.3</v>
      </c>
      <c r="AA7" s="11">
        <v>9.1</v>
      </c>
    </row>
    <row r="8" spans="1:27">
      <c r="A8" s="14">
        <v>2021</v>
      </c>
      <c r="B8" s="11">
        <v>2.6</v>
      </c>
      <c r="C8" s="11">
        <v>37.5</v>
      </c>
      <c r="D8" s="11">
        <v>31.9</v>
      </c>
      <c r="E8" s="11">
        <v>15.6</v>
      </c>
      <c r="F8" s="11">
        <v>5.2</v>
      </c>
      <c r="G8" s="11">
        <v>7.2</v>
      </c>
      <c r="H8" s="14"/>
      <c r="I8" s="11">
        <v>26.9</v>
      </c>
      <c r="J8" s="11">
        <v>21.2</v>
      </c>
      <c r="K8" s="11">
        <v>25.4</v>
      </c>
      <c r="L8" s="11">
        <v>14.4</v>
      </c>
      <c r="M8" s="11">
        <v>12.1</v>
      </c>
      <c r="N8" s="9"/>
      <c r="O8" s="14">
        <v>2021</v>
      </c>
      <c r="P8" s="11">
        <v>10.1</v>
      </c>
      <c r="Q8" s="11">
        <v>35.299999999999997</v>
      </c>
      <c r="R8" s="11">
        <v>41.2</v>
      </c>
      <c r="S8" s="11">
        <v>12.6</v>
      </c>
      <c r="T8" s="11">
        <v>0.8</v>
      </c>
      <c r="U8" s="14"/>
      <c r="V8" s="11">
        <v>2.2000000000000002</v>
      </c>
      <c r="W8" s="11">
        <v>6.3</v>
      </c>
      <c r="X8" s="11">
        <v>23.3</v>
      </c>
      <c r="Y8" s="11">
        <v>51.2</v>
      </c>
      <c r="Z8" s="11">
        <v>12</v>
      </c>
      <c r="AA8" s="11">
        <v>5</v>
      </c>
    </row>
    <row r="9" spans="1:27" ht="14.25" thickBot="1">
      <c r="A9" s="16">
        <v>2022</v>
      </c>
      <c r="B9" s="7">
        <v>2.6</v>
      </c>
      <c r="C9" s="7">
        <v>37.299999999999997</v>
      </c>
      <c r="D9" s="7">
        <v>33.299999999999997</v>
      </c>
      <c r="E9" s="7">
        <v>15.6</v>
      </c>
      <c r="F9" s="7">
        <v>4.7</v>
      </c>
      <c r="G9" s="7">
        <v>6.5</v>
      </c>
      <c r="H9" s="16"/>
      <c r="I9" s="7">
        <v>26</v>
      </c>
      <c r="J9" s="7">
        <v>22</v>
      </c>
      <c r="K9" s="7">
        <v>26.8</v>
      </c>
      <c r="L9" s="7">
        <v>14</v>
      </c>
      <c r="M9" s="7">
        <v>11.2</v>
      </c>
      <c r="N9" s="14"/>
      <c r="O9" s="16">
        <v>2022</v>
      </c>
      <c r="P9" s="7">
        <v>10.199999999999999</v>
      </c>
      <c r="Q9" s="7">
        <v>35.1</v>
      </c>
      <c r="R9" s="7">
        <v>42.1</v>
      </c>
      <c r="S9" s="7">
        <v>11.8</v>
      </c>
      <c r="T9" s="7">
        <v>0.8</v>
      </c>
      <c r="U9" s="16"/>
      <c r="V9" s="7">
        <v>2.1</v>
      </c>
      <c r="W9" s="7">
        <v>6.2</v>
      </c>
      <c r="X9" s="7">
        <v>24.3</v>
      </c>
      <c r="Y9" s="7">
        <v>52.3</v>
      </c>
      <c r="Z9" s="7">
        <v>12.1</v>
      </c>
      <c r="AA9" s="7">
        <v>3</v>
      </c>
    </row>
    <row r="10" spans="1:27" ht="14.25" thickTop="1"/>
    <row r="20" spans="1:13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1:13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3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36" spans="1:27" ht="14.25" thickBot="1">
      <c r="A36" s="30" t="s">
        <v>42</v>
      </c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O36" s="30" t="s">
        <v>45</v>
      </c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</row>
    <row r="37" spans="1:27" ht="14.25" thickTop="1">
      <c r="A37" s="26" t="s">
        <v>39</v>
      </c>
      <c r="B37" s="27" t="s">
        <v>40</v>
      </c>
      <c r="C37" s="27"/>
      <c r="D37" s="27"/>
      <c r="E37" s="27"/>
      <c r="F37" s="27"/>
      <c r="G37" s="27"/>
      <c r="I37" s="27" t="s">
        <v>41</v>
      </c>
      <c r="J37" s="27"/>
      <c r="K37" s="27"/>
      <c r="L37" s="27"/>
      <c r="M37" s="27"/>
      <c r="O37" s="26" t="s">
        <v>39</v>
      </c>
      <c r="P37" s="31" t="s">
        <v>43</v>
      </c>
      <c r="Q37" s="31"/>
      <c r="R37" s="31"/>
      <c r="S37" s="31"/>
      <c r="T37" s="31"/>
      <c r="V37" s="31" t="s">
        <v>44</v>
      </c>
      <c r="W37" s="31"/>
      <c r="X37" s="31"/>
      <c r="Y37" s="31"/>
      <c r="Z37" s="31"/>
      <c r="AA37" s="31"/>
    </row>
    <row r="38" spans="1:27">
      <c r="A38" s="27"/>
      <c r="B38" s="20" t="s">
        <v>2</v>
      </c>
      <c r="C38" s="20" t="s">
        <v>3</v>
      </c>
      <c r="D38" s="20" t="s">
        <v>4</v>
      </c>
      <c r="E38" s="20" t="s">
        <v>5</v>
      </c>
      <c r="F38" s="20" t="s">
        <v>6</v>
      </c>
      <c r="G38" s="20" t="s">
        <v>7</v>
      </c>
      <c r="H38" s="20"/>
      <c r="I38" s="20" t="s">
        <v>9</v>
      </c>
      <c r="J38" s="20" t="s">
        <v>10</v>
      </c>
      <c r="K38" s="20" t="s">
        <v>11</v>
      </c>
      <c r="L38" s="20" t="s">
        <v>12</v>
      </c>
      <c r="M38" s="20" t="s">
        <v>13</v>
      </c>
      <c r="O38" s="27"/>
      <c r="P38" s="20" t="s">
        <v>15</v>
      </c>
      <c r="Q38" s="20" t="s">
        <v>16</v>
      </c>
      <c r="R38" s="20" t="s">
        <v>17</v>
      </c>
      <c r="S38" s="20" t="s">
        <v>18</v>
      </c>
      <c r="T38" s="20" t="s">
        <v>19</v>
      </c>
      <c r="U38" s="20"/>
      <c r="V38" s="20" t="s">
        <v>21</v>
      </c>
      <c r="W38" s="20" t="s">
        <v>22</v>
      </c>
      <c r="X38" s="20" t="s">
        <v>23</v>
      </c>
      <c r="Y38" s="20" t="s">
        <v>24</v>
      </c>
      <c r="Z38" s="20" t="s">
        <v>25</v>
      </c>
      <c r="AA38" s="20" t="s">
        <v>26</v>
      </c>
    </row>
    <row r="39" spans="1:27">
      <c r="A39" s="1">
        <v>2017</v>
      </c>
      <c r="B39" s="4">
        <v>0.5</v>
      </c>
      <c r="C39" s="4">
        <v>32</v>
      </c>
      <c r="D39" s="4">
        <v>33.200000000000003</v>
      </c>
      <c r="E39" s="4">
        <v>20.7</v>
      </c>
      <c r="F39" s="4">
        <v>4.5999999999999996</v>
      </c>
      <c r="G39" s="4">
        <v>9</v>
      </c>
      <c r="H39" s="4"/>
      <c r="I39" s="4">
        <v>16.7</v>
      </c>
      <c r="J39" s="4">
        <v>20.5</v>
      </c>
      <c r="K39" s="4">
        <v>27.3</v>
      </c>
      <c r="L39" s="4">
        <v>19.8</v>
      </c>
      <c r="M39" s="4">
        <v>15.7</v>
      </c>
      <c r="O39" s="1">
        <v>2017</v>
      </c>
      <c r="P39" s="4">
        <v>9.6</v>
      </c>
      <c r="Q39" s="4">
        <v>30.9</v>
      </c>
      <c r="R39" s="4">
        <v>38.700000000000003</v>
      </c>
      <c r="S39" s="4">
        <v>19.100000000000001</v>
      </c>
      <c r="T39" s="4">
        <v>1.7</v>
      </c>
      <c r="U39" s="4"/>
      <c r="V39" s="4">
        <v>2.1</v>
      </c>
      <c r="W39" s="4">
        <v>6.6</v>
      </c>
      <c r="X39" s="4">
        <v>22.5</v>
      </c>
      <c r="Y39" s="4">
        <v>46.6</v>
      </c>
      <c r="Z39" s="4">
        <v>9.9</v>
      </c>
      <c r="AA39" s="4">
        <v>12.3</v>
      </c>
    </row>
    <row r="40" spans="1:27">
      <c r="A40" s="1">
        <v>2018</v>
      </c>
      <c r="B40" s="4">
        <v>0.6</v>
      </c>
      <c r="C40" s="4">
        <v>30.8</v>
      </c>
      <c r="D40" s="4">
        <v>34.299999999999997</v>
      </c>
      <c r="E40" s="4">
        <v>19.5</v>
      </c>
      <c r="F40" s="4">
        <v>5.9</v>
      </c>
      <c r="G40" s="4">
        <v>8.9</v>
      </c>
      <c r="H40" s="4"/>
      <c r="I40" s="4">
        <v>15.7</v>
      </c>
      <c r="J40" s="4">
        <v>21.5</v>
      </c>
      <c r="K40" s="4">
        <v>27.9</v>
      </c>
      <c r="L40" s="4">
        <v>19.399999999999999</v>
      </c>
      <c r="M40" s="4">
        <v>15.5</v>
      </c>
      <c r="O40" s="1">
        <v>2018</v>
      </c>
      <c r="P40" s="4">
        <v>9.6999999999999993</v>
      </c>
      <c r="Q40" s="4">
        <v>31.9</v>
      </c>
      <c r="R40" s="4">
        <v>40</v>
      </c>
      <c r="S40" s="4">
        <v>16.899999999999999</v>
      </c>
      <c r="T40" s="4">
        <v>1.5</v>
      </c>
      <c r="U40" s="4"/>
      <c r="V40" s="4">
        <v>2.1</v>
      </c>
      <c r="W40" s="4">
        <v>6.3</v>
      </c>
      <c r="X40" s="4">
        <v>22</v>
      </c>
      <c r="Y40" s="4">
        <v>49</v>
      </c>
      <c r="Z40" s="4">
        <v>11.1</v>
      </c>
      <c r="AA40" s="4">
        <v>9.5</v>
      </c>
    </row>
    <row r="41" spans="1:27">
      <c r="A41" s="1">
        <v>2019</v>
      </c>
      <c r="B41" s="4">
        <v>0.9</v>
      </c>
      <c r="C41" s="4">
        <v>32.9</v>
      </c>
      <c r="D41" s="4">
        <v>33.4</v>
      </c>
      <c r="E41" s="4">
        <v>18.3</v>
      </c>
      <c r="F41" s="4">
        <v>5.9</v>
      </c>
      <c r="G41" s="4">
        <v>8.6</v>
      </c>
      <c r="H41" s="4"/>
      <c r="I41" s="4">
        <v>18.7</v>
      </c>
      <c r="J41" s="4">
        <v>21.3</v>
      </c>
      <c r="K41" s="4">
        <v>27.4</v>
      </c>
      <c r="L41" s="4">
        <v>17.8</v>
      </c>
      <c r="M41" s="4">
        <v>14.8</v>
      </c>
      <c r="O41" s="1">
        <v>2019</v>
      </c>
      <c r="P41" s="4">
        <v>9.5</v>
      </c>
      <c r="Q41" s="4">
        <v>32.299999999999997</v>
      </c>
      <c r="R41" s="4">
        <v>41.2</v>
      </c>
      <c r="S41" s="4">
        <v>15.8</v>
      </c>
      <c r="T41" s="4">
        <v>1.2</v>
      </c>
      <c r="U41" s="4"/>
      <c r="V41" s="4">
        <v>2</v>
      </c>
      <c r="W41" s="4">
        <v>6</v>
      </c>
      <c r="X41" s="4">
        <v>21.3</v>
      </c>
      <c r="Y41" s="4">
        <v>49.8</v>
      </c>
      <c r="Z41" s="4">
        <v>11.8</v>
      </c>
      <c r="AA41" s="4">
        <v>9.1</v>
      </c>
    </row>
    <row r="42" spans="1:27">
      <c r="A42" s="19">
        <v>2020</v>
      </c>
      <c r="B42" s="11">
        <v>2.7</v>
      </c>
      <c r="C42" s="11">
        <v>37.9</v>
      </c>
      <c r="D42" s="11">
        <v>31</v>
      </c>
      <c r="E42" s="11">
        <v>16</v>
      </c>
      <c r="F42" s="11">
        <v>5.0999999999999996</v>
      </c>
      <c r="G42" s="11">
        <v>7.3</v>
      </c>
      <c r="H42" s="11"/>
      <c r="I42" s="11">
        <v>27.2</v>
      </c>
      <c r="J42" s="11">
        <v>20.6</v>
      </c>
      <c r="K42" s="11">
        <v>24.9</v>
      </c>
      <c r="L42" s="11">
        <v>15.3</v>
      </c>
      <c r="M42" s="11">
        <v>12</v>
      </c>
      <c r="O42" s="19">
        <v>2020</v>
      </c>
      <c r="P42" s="11">
        <v>9.3000000000000007</v>
      </c>
      <c r="Q42" s="11">
        <v>34.299999999999997</v>
      </c>
      <c r="R42" s="11">
        <v>41.8</v>
      </c>
      <c r="S42" s="11">
        <v>13.7</v>
      </c>
      <c r="T42" s="11">
        <v>0.9</v>
      </c>
      <c r="U42" s="11"/>
      <c r="V42" s="11">
        <v>2</v>
      </c>
      <c r="W42" s="11">
        <v>5.9</v>
      </c>
      <c r="X42" s="11">
        <v>21</v>
      </c>
      <c r="Y42" s="11">
        <v>49.7</v>
      </c>
      <c r="Z42" s="11">
        <v>12.3</v>
      </c>
      <c r="AA42" s="11">
        <v>9.1</v>
      </c>
    </row>
    <row r="43" spans="1:27">
      <c r="A43" s="19">
        <v>2021</v>
      </c>
      <c r="B43" s="11">
        <v>2.6</v>
      </c>
      <c r="C43" s="11">
        <v>37.5</v>
      </c>
      <c r="D43" s="11">
        <v>31.9</v>
      </c>
      <c r="E43" s="11">
        <v>15.6</v>
      </c>
      <c r="F43" s="11">
        <v>5.2</v>
      </c>
      <c r="G43" s="11">
        <v>7.2</v>
      </c>
      <c r="H43" s="19"/>
      <c r="I43" s="11">
        <v>26.9</v>
      </c>
      <c r="J43" s="11">
        <v>21.2</v>
      </c>
      <c r="K43" s="11">
        <v>25.4</v>
      </c>
      <c r="L43" s="11">
        <v>14.4</v>
      </c>
      <c r="M43" s="11">
        <v>12.1</v>
      </c>
      <c r="N43" s="19"/>
      <c r="O43" s="19">
        <v>2021</v>
      </c>
      <c r="P43" s="11">
        <v>10.1</v>
      </c>
      <c r="Q43" s="11">
        <v>35.299999999999997</v>
      </c>
      <c r="R43" s="11">
        <v>41.2</v>
      </c>
      <c r="S43" s="11">
        <v>12.6</v>
      </c>
      <c r="T43" s="11">
        <v>0.8</v>
      </c>
      <c r="U43" s="19"/>
      <c r="V43" s="11">
        <v>2.2000000000000002</v>
      </c>
      <c r="W43" s="11">
        <v>6.3</v>
      </c>
      <c r="X43" s="11">
        <v>23.3</v>
      </c>
      <c r="Y43" s="11">
        <v>51.2</v>
      </c>
      <c r="Z43" s="11">
        <v>12</v>
      </c>
      <c r="AA43" s="11">
        <v>5</v>
      </c>
    </row>
    <row r="44" spans="1:27" ht="14.25" thickBot="1">
      <c r="A44" s="21">
        <v>2022</v>
      </c>
      <c r="B44" s="7">
        <v>2.6</v>
      </c>
      <c r="C44" s="7">
        <v>37.299999999999997</v>
      </c>
      <c r="D44" s="7">
        <v>33.299999999999997</v>
      </c>
      <c r="E44" s="7">
        <v>15.6</v>
      </c>
      <c r="F44" s="7">
        <v>4.7</v>
      </c>
      <c r="G44" s="7">
        <v>6.5</v>
      </c>
      <c r="H44" s="21"/>
      <c r="I44" s="7">
        <v>26</v>
      </c>
      <c r="J44" s="7">
        <v>22</v>
      </c>
      <c r="K44" s="7">
        <v>26.8</v>
      </c>
      <c r="L44" s="7">
        <v>14</v>
      </c>
      <c r="M44" s="7">
        <v>11.2</v>
      </c>
      <c r="N44" s="19"/>
      <c r="O44" s="21">
        <v>2022</v>
      </c>
      <c r="P44" s="7">
        <v>10.199999999999999</v>
      </c>
      <c r="Q44" s="7">
        <v>35.1</v>
      </c>
      <c r="R44" s="7">
        <v>42.1</v>
      </c>
      <c r="S44" s="7">
        <v>11.8</v>
      </c>
      <c r="T44" s="7">
        <v>0.8</v>
      </c>
      <c r="U44" s="21"/>
      <c r="V44" s="7">
        <v>2.1</v>
      </c>
      <c r="W44" s="7">
        <v>6.2</v>
      </c>
      <c r="X44" s="7">
        <v>24.3</v>
      </c>
      <c r="Y44" s="7">
        <v>52.3</v>
      </c>
      <c r="Z44" s="7">
        <v>12.1</v>
      </c>
      <c r="AA44" s="7">
        <v>3</v>
      </c>
    </row>
    <row r="45" spans="1:27" ht="14.25" thickTop="1"/>
  </sheetData>
  <mergeCells count="16">
    <mergeCell ref="P2:T2"/>
    <mergeCell ref="V2:AA2"/>
    <mergeCell ref="O1:AA1"/>
    <mergeCell ref="A2:A3"/>
    <mergeCell ref="B2:G2"/>
    <mergeCell ref="I2:M2"/>
    <mergeCell ref="A1:M1"/>
    <mergeCell ref="O2:O3"/>
    <mergeCell ref="A36:M36"/>
    <mergeCell ref="O36:AA36"/>
    <mergeCell ref="A37:A38"/>
    <mergeCell ref="B37:G37"/>
    <mergeCell ref="I37:M37"/>
    <mergeCell ref="O37:O38"/>
    <mergeCell ref="P37:T37"/>
    <mergeCell ref="V37:AA3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1"/>
  <sheetViews>
    <sheetView workbookViewId="0">
      <selection activeCell="A12" sqref="A12"/>
    </sheetView>
  </sheetViews>
  <sheetFormatPr defaultRowHeight="13.5"/>
  <cols>
    <col min="1" max="1" width="7.125" style="1" bestFit="1" customWidth="1"/>
    <col min="2" max="2" width="11" style="1" bestFit="1" customWidth="1"/>
    <col min="3" max="3" width="17.375" style="1" bestFit="1" customWidth="1"/>
    <col min="4" max="4" width="7.5" style="1" bestFit="1" customWidth="1"/>
    <col min="5" max="5" width="11" style="1" bestFit="1" customWidth="1"/>
    <col min="6" max="6" width="8.25" style="1" bestFit="1" customWidth="1"/>
    <col min="7" max="7" width="15.125" style="1" bestFit="1" customWidth="1"/>
    <col min="8" max="8" width="13" style="1" bestFit="1" customWidth="1"/>
    <col min="9" max="9" width="18.5" style="1" bestFit="1" customWidth="1"/>
    <col min="10" max="16384" width="9" style="1"/>
  </cols>
  <sheetData>
    <row r="1" spans="1:9" ht="14.25" thickBot="1">
      <c r="A1" s="30" t="s">
        <v>55</v>
      </c>
      <c r="B1" s="30"/>
      <c r="C1" s="30"/>
      <c r="D1" s="30"/>
      <c r="E1" s="30"/>
      <c r="F1" s="30"/>
      <c r="G1" s="30"/>
      <c r="H1" s="30"/>
      <c r="I1" s="30"/>
    </row>
    <row r="2" spans="1:9" ht="14.25" thickTop="1">
      <c r="A2" s="12" t="s">
        <v>39</v>
      </c>
      <c r="B2" s="15" t="s">
        <v>56</v>
      </c>
      <c r="C2" s="12" t="s">
        <v>46</v>
      </c>
      <c r="D2" s="12" t="s">
        <v>47</v>
      </c>
      <c r="E2" s="12" t="s">
        <v>48</v>
      </c>
      <c r="F2" s="12" t="s">
        <v>49</v>
      </c>
      <c r="G2" s="12" t="s">
        <v>50</v>
      </c>
      <c r="H2" s="12" t="s">
        <v>51</v>
      </c>
      <c r="I2" s="12" t="s">
        <v>52</v>
      </c>
    </row>
    <row r="3" spans="1:9">
      <c r="A3" s="1">
        <v>2017</v>
      </c>
      <c r="B3" s="3">
        <v>0.33461675012640202</v>
      </c>
      <c r="C3" s="3">
        <v>0.47578396011533702</v>
      </c>
      <c r="D3" s="3">
        <v>0.42387122477740702</v>
      </c>
      <c r="E3" s="3">
        <v>0.36893967576390302</v>
      </c>
      <c r="F3" s="3">
        <v>0.56917414816175205</v>
      </c>
      <c r="G3" s="3">
        <v>0.56904919075910598</v>
      </c>
      <c r="H3" s="3">
        <v>0.726149913690329</v>
      </c>
      <c r="I3" s="3">
        <v>0.38333649194456998</v>
      </c>
    </row>
    <row r="4" spans="1:9">
      <c r="A4" s="1">
        <v>2018</v>
      </c>
      <c r="B4" s="3">
        <v>0.45138179585955002</v>
      </c>
      <c r="C4" s="3">
        <v>0.63373390684585995</v>
      </c>
      <c r="D4" s="3">
        <v>0.57387477326741998</v>
      </c>
      <c r="E4" s="3">
        <v>0.486678140171733</v>
      </c>
      <c r="F4" s="3">
        <v>0.64485748428702405</v>
      </c>
      <c r="G4" s="3">
        <v>0.67208278324359405</v>
      </c>
      <c r="H4" s="3">
        <v>0.80317297959044398</v>
      </c>
      <c r="I4" s="3">
        <v>0.51896568401737297</v>
      </c>
    </row>
    <row r="5" spans="1:9">
      <c r="A5" s="1">
        <v>2019</v>
      </c>
      <c r="B5" s="3">
        <v>0.67725913216519995</v>
      </c>
      <c r="C5" s="3">
        <v>0.83186931247618801</v>
      </c>
      <c r="D5" s="3">
        <v>0.85962106468657895</v>
      </c>
      <c r="E5" s="3">
        <v>0.69895137119973905</v>
      </c>
      <c r="F5" s="3">
        <v>0.80503329738746499</v>
      </c>
      <c r="G5" s="3">
        <v>0.77766781223034098</v>
      </c>
      <c r="H5" s="3">
        <v>0.855353858628777</v>
      </c>
      <c r="I5" s="3">
        <v>0.70291346656598497</v>
      </c>
    </row>
    <row r="6" spans="1:9">
      <c r="A6" s="1">
        <v>2020</v>
      </c>
      <c r="B6" s="3">
        <v>0.70779379017814603</v>
      </c>
      <c r="C6" s="3">
        <v>0.83323390041202905</v>
      </c>
      <c r="D6" s="3">
        <v>0.99794450851583205</v>
      </c>
      <c r="E6" s="3">
        <v>0.74976323240107201</v>
      </c>
      <c r="F6" s="3">
        <v>0.67444333465543205</v>
      </c>
      <c r="G6" s="3">
        <v>0.78128102995008897</v>
      </c>
      <c r="H6" s="3">
        <v>0.93201201525493305</v>
      </c>
      <c r="I6" s="3">
        <v>1</v>
      </c>
    </row>
    <row r="7" spans="1:9">
      <c r="A7" s="1">
        <v>2021</v>
      </c>
      <c r="B7" s="3">
        <v>0.43208303831144101</v>
      </c>
      <c r="C7" s="3">
        <v>0.582372481819321</v>
      </c>
      <c r="D7" s="3">
        <v>0.54369055868016003</v>
      </c>
      <c r="E7" s="3">
        <v>0.466740441246077</v>
      </c>
      <c r="F7" s="3">
        <v>0.69799405098195</v>
      </c>
      <c r="G7" s="3">
        <v>0.66240139174744295</v>
      </c>
      <c r="H7" s="3">
        <v>0.67093819254162101</v>
      </c>
      <c r="I7" s="3">
        <v>0.42379171853418601</v>
      </c>
    </row>
    <row r="8" spans="1:9">
      <c r="A8" s="1">
        <v>2022</v>
      </c>
      <c r="B8" s="3">
        <v>0.338610939559854</v>
      </c>
      <c r="C8" s="3">
        <v>0.50900993204486999</v>
      </c>
      <c r="D8" s="3">
        <v>0.41259069046973601</v>
      </c>
      <c r="E8" s="3">
        <v>0.36769326876744501</v>
      </c>
      <c r="F8" s="3">
        <v>0.61182092577870195</v>
      </c>
      <c r="G8" s="3">
        <v>0.57421184844332296</v>
      </c>
      <c r="H8" s="3">
        <v>0.814400624864838</v>
      </c>
      <c r="I8" s="3">
        <v>0.38369226101848902</v>
      </c>
    </row>
    <row r="9" spans="1:9">
      <c r="A9" s="1" t="s">
        <v>53</v>
      </c>
      <c r="B9" s="3">
        <v>0.49</v>
      </c>
      <c r="C9" s="3">
        <v>0.64400000000000002</v>
      </c>
      <c r="D9" s="3">
        <v>0.63500000000000001</v>
      </c>
      <c r="E9" s="3">
        <v>0.52300000000000002</v>
      </c>
      <c r="F9" s="3">
        <v>0.66700000000000004</v>
      </c>
      <c r="G9" s="3">
        <v>0.67300000000000004</v>
      </c>
      <c r="H9" s="3">
        <v>0.8</v>
      </c>
      <c r="I9" s="3">
        <v>0.56899999999999995</v>
      </c>
    </row>
    <row r="10" spans="1:9" ht="14.25" thickBot="1">
      <c r="A10" s="13" t="s">
        <v>54</v>
      </c>
      <c r="B10" s="13">
        <v>8</v>
      </c>
      <c r="C10" s="13">
        <v>4</v>
      </c>
      <c r="D10" s="13">
        <v>5</v>
      </c>
      <c r="E10" s="13">
        <v>7</v>
      </c>
      <c r="F10" s="13">
        <v>3</v>
      </c>
      <c r="G10" s="13">
        <v>2</v>
      </c>
      <c r="H10" s="13">
        <v>1</v>
      </c>
      <c r="I10" s="13">
        <v>6</v>
      </c>
    </row>
    <row r="11" spans="1:9" ht="14.25" thickTop="1"/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5-02-17T09:23:16Z</dcterms:modified>
</cp:coreProperties>
</file>